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mferri\OneDrive - Fondazione Istituto Italiano Tecnologia\Desktop\"/>
    </mc:Choice>
  </mc:AlternateContent>
  <bookViews>
    <workbookView xWindow="0" yWindow="0" windowWidth="19200" windowHeight="7050" firstSheet="5" activeTab="6"/>
  </bookViews>
  <sheets>
    <sheet name="Description" sheetId="1" r:id="rId1"/>
    <sheet name="Single cell" sheetId="2" r:id="rId2"/>
    <sheet name="CAPEX - Upscale to 1 MW" sheetId="4" r:id="rId3"/>
    <sheet name="OPEX - Upscale to 1 MW" sheetId="5" r:id="rId4"/>
    <sheet name="Annual H2 productivity at 1 MW" sheetId="6" r:id="rId5"/>
    <sheet name="H2 production cost vs Pt loadin" sheetId="7" r:id="rId6"/>
    <sheet name="Sensitivity to electricity cost" sheetId="12" r:id="rId7"/>
    <sheet name="H2cost vs I best Pt loading 10" sheetId="8" r:id="rId8"/>
    <sheet name="H2cost vs I best Pt loading 20" sheetId="9" r:id="rId9"/>
    <sheet name="H2cost vs I best Pt loading 30" sheetId="11" r:id="rId10"/>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K27" i="5" l="1"/>
  <c r="D34" i="5"/>
  <c r="AE9" i="11" l="1"/>
  <c r="AE10" i="11"/>
  <c r="AE11" i="11"/>
  <c r="AE12" i="11"/>
  <c r="AE13" i="11"/>
  <c r="AE14" i="11"/>
  <c r="AE15" i="11"/>
  <c r="AE16" i="11"/>
  <c r="AE17" i="11"/>
  <c r="AE18" i="11"/>
  <c r="AE19" i="11"/>
  <c r="AE20" i="11"/>
  <c r="AE21" i="11"/>
  <c r="AE22" i="11"/>
  <c r="AE23" i="11"/>
  <c r="AE24" i="11"/>
  <c r="AE25" i="11"/>
  <c r="AE26" i="11"/>
  <c r="AE27" i="11"/>
  <c r="AE28" i="11"/>
  <c r="AE29" i="11"/>
  <c r="AE30" i="11"/>
  <c r="AE31" i="11"/>
  <c r="AE32" i="11"/>
  <c r="AE33" i="11"/>
  <c r="AE34" i="11"/>
  <c r="AE35" i="11"/>
  <c r="AE36" i="11"/>
  <c r="AE8" i="11"/>
  <c r="AE9" i="9"/>
  <c r="AE10" i="9"/>
  <c r="AE11" i="9"/>
  <c r="AE12" i="9"/>
  <c r="AE13" i="9"/>
  <c r="AE14" i="9"/>
  <c r="AE15" i="9"/>
  <c r="AE16" i="9"/>
  <c r="AE17" i="9"/>
  <c r="AE18" i="9"/>
  <c r="AE19" i="9"/>
  <c r="AE20" i="9"/>
  <c r="AE21" i="9"/>
  <c r="AE22" i="9"/>
  <c r="AE23" i="9"/>
  <c r="AE24" i="9"/>
  <c r="AE25" i="9"/>
  <c r="AE26" i="9"/>
  <c r="AE27" i="9"/>
  <c r="AE28" i="9"/>
  <c r="AE29" i="9"/>
  <c r="AE30" i="9"/>
  <c r="AE31" i="9"/>
  <c r="AE32" i="9"/>
  <c r="AE33" i="9"/>
  <c r="AE34" i="9"/>
  <c r="AE35" i="9"/>
  <c r="AE36" i="9"/>
  <c r="AE8" i="9"/>
  <c r="AE9" i="8"/>
  <c r="AE10" i="8"/>
  <c r="AE11" i="8"/>
  <c r="AE12" i="8"/>
  <c r="AE13" i="8"/>
  <c r="AE14" i="8"/>
  <c r="AE15" i="8"/>
  <c r="AE16" i="8"/>
  <c r="AE17" i="8"/>
  <c r="AE18" i="8"/>
  <c r="AE19" i="8"/>
  <c r="AE21" i="8"/>
  <c r="AE22" i="8"/>
  <c r="AE23" i="8"/>
  <c r="AE24" i="8"/>
  <c r="AE25" i="8"/>
  <c r="AE26" i="8"/>
  <c r="AE27" i="8"/>
  <c r="AE28" i="8"/>
  <c r="AE29" i="8"/>
  <c r="AE30" i="8"/>
  <c r="AE31" i="8"/>
  <c r="AE32" i="8"/>
  <c r="AE33" i="8"/>
  <c r="AE34" i="8"/>
  <c r="AE35" i="8"/>
  <c r="AE36" i="8"/>
  <c r="AE8" i="8"/>
  <c r="F8" i="5"/>
  <c r="K10" i="5" l="1"/>
  <c r="K11" i="5"/>
  <c r="P11" i="5"/>
  <c r="Y11" i="5"/>
  <c r="U11" i="5"/>
  <c r="F10" i="5"/>
  <c r="K20" i="5"/>
  <c r="AG36" i="11" l="1"/>
  <c r="AG35" i="11"/>
  <c r="AG34" i="11"/>
  <c r="AG33" i="11"/>
  <c r="AG32" i="11"/>
  <c r="AG31" i="11"/>
  <c r="AG30" i="11"/>
  <c r="AG29" i="11"/>
  <c r="AG28" i="11"/>
  <c r="AG27" i="11"/>
  <c r="AG26" i="11"/>
  <c r="AG25" i="11"/>
  <c r="AG24" i="11"/>
  <c r="AG23" i="11"/>
  <c r="AG22" i="11"/>
  <c r="AG21" i="11"/>
  <c r="AG20" i="11"/>
  <c r="AG19" i="11"/>
  <c r="AG18" i="11"/>
  <c r="AG17" i="11"/>
  <c r="AG16" i="11"/>
  <c r="AG15" i="11"/>
  <c r="AG14" i="11"/>
  <c r="AG13" i="11"/>
  <c r="AG12" i="11"/>
  <c r="AG11" i="11"/>
  <c r="AG10" i="11"/>
  <c r="AG9" i="11"/>
  <c r="AG8" i="11"/>
  <c r="AG36" i="9"/>
  <c r="AG35" i="9"/>
  <c r="AG34" i="9"/>
  <c r="AG33" i="9"/>
  <c r="AG32" i="9"/>
  <c r="AG31" i="9"/>
  <c r="AG30" i="9"/>
  <c r="AG29" i="9"/>
  <c r="AG28" i="9"/>
  <c r="AG27" i="9"/>
  <c r="AG26" i="9"/>
  <c r="AG25" i="9"/>
  <c r="AG24" i="9"/>
  <c r="AG23" i="9"/>
  <c r="AG22" i="9"/>
  <c r="AG21" i="9"/>
  <c r="AG20" i="9"/>
  <c r="AG19" i="9"/>
  <c r="AG18" i="9"/>
  <c r="AG17" i="9"/>
  <c r="AG16" i="9"/>
  <c r="AG15" i="9"/>
  <c r="AG14" i="9"/>
  <c r="AG13" i="9"/>
  <c r="AG12" i="9"/>
  <c r="AG11" i="9"/>
  <c r="AG10" i="9"/>
  <c r="AG9" i="9"/>
  <c r="AG8" i="9"/>
  <c r="M103" i="4"/>
  <c r="AG9" i="8"/>
  <c r="AG10" i="8"/>
  <c r="AG11" i="8"/>
  <c r="AG12" i="8"/>
  <c r="AG13" i="8"/>
  <c r="AG14" i="8"/>
  <c r="AG15" i="8"/>
  <c r="AG16" i="8"/>
  <c r="AG17" i="8"/>
  <c r="AG18" i="8"/>
  <c r="AG19" i="8"/>
  <c r="AG20" i="8"/>
  <c r="AG21" i="8"/>
  <c r="AG22" i="8"/>
  <c r="AG23" i="8"/>
  <c r="AG24" i="8"/>
  <c r="AG25" i="8"/>
  <c r="AG26" i="8"/>
  <c r="AG27" i="8"/>
  <c r="AG28" i="8"/>
  <c r="AG29" i="8"/>
  <c r="AG30" i="8"/>
  <c r="AG31" i="8"/>
  <c r="AG32" i="8"/>
  <c r="AG33" i="8"/>
  <c r="AG34" i="8"/>
  <c r="AG35" i="8"/>
  <c r="AG36" i="8"/>
  <c r="AG8" i="8"/>
  <c r="E103" i="4"/>
  <c r="D84" i="4"/>
  <c r="E100" i="4" s="1"/>
  <c r="D76" i="4"/>
  <c r="E10" i="4" l="1"/>
  <c r="R20" i="8" l="1"/>
  <c r="L84" i="4"/>
  <c r="H84" i="4"/>
  <c r="D74" i="4"/>
  <c r="D15" i="4"/>
  <c r="O29" i="2"/>
  <c r="C34" i="2"/>
  <c r="C25" i="2"/>
  <c r="G8" i="2"/>
  <c r="F8" i="2"/>
  <c r="E8" i="2"/>
  <c r="C8" i="2"/>
  <c r="G9" i="2" l="1"/>
  <c r="G10" i="2"/>
  <c r="G11" i="2"/>
  <c r="C9" i="2" l="1"/>
  <c r="C10" i="2"/>
  <c r="C11" i="2"/>
  <c r="I75" i="4"/>
  <c r="I76" i="4"/>
  <c r="I77" i="4"/>
  <c r="I74" i="4"/>
  <c r="J24" i="2" l="1"/>
  <c r="D77" i="4"/>
  <c r="E9" i="2" l="1"/>
  <c r="E10" i="2"/>
  <c r="E11" i="2"/>
  <c r="F9" i="2"/>
  <c r="F10" i="2"/>
  <c r="F11" i="2"/>
  <c r="C28" i="2" l="1"/>
  <c r="C37" i="2" s="1"/>
  <c r="C27" i="2"/>
  <c r="C36" i="2" s="1"/>
  <c r="C26" i="2"/>
  <c r="C35" i="2" s="1"/>
  <c r="O6" i="2"/>
  <c r="D75" i="4" l="1"/>
  <c r="L20" i="8"/>
  <c r="O24" i="2"/>
  <c r="D17" i="6" l="1"/>
  <c r="D36" i="5"/>
  <c r="D32" i="5"/>
  <c r="AD11" i="5" s="1"/>
  <c r="D29" i="5"/>
  <c r="D30" i="5"/>
  <c r="C121" i="4"/>
  <c r="C116" i="4" s="1"/>
  <c r="Z11" i="7" l="1"/>
  <c r="Z20" i="8" s="1"/>
  <c r="R11" i="7"/>
  <c r="E27" i="4"/>
  <c r="E35" i="4" s="1"/>
  <c r="G52" i="4" l="1"/>
  <c r="E62" i="4" s="1"/>
  <c r="J29" i="2"/>
  <c r="D50" i="4" l="1"/>
  <c r="D51" i="4" s="1"/>
  <c r="D25" i="5" l="1"/>
  <c r="K12" i="5" s="1"/>
  <c r="D55" i="4"/>
  <c r="D57" i="4" s="1"/>
  <c r="D23" i="5" l="1"/>
  <c r="P10" i="5" s="1"/>
  <c r="D85" i="4"/>
  <c r="I100" i="4" s="1"/>
  <c r="H85" i="4"/>
  <c r="I99" i="4" s="1"/>
  <c r="D87" i="4"/>
  <c r="Q100" i="4" s="1"/>
  <c r="H87" i="4"/>
  <c r="Q99" i="4" s="1"/>
  <c r="L87" i="4"/>
  <c r="Q98" i="4" s="1"/>
  <c r="D86" i="4"/>
  <c r="M100" i="4" s="1"/>
  <c r="H86" i="4"/>
  <c r="M99" i="4" s="1"/>
  <c r="D24" i="5"/>
  <c r="L86" i="4"/>
  <c r="L85" i="4"/>
  <c r="I27" i="4"/>
  <c r="Q20" i="8" l="1"/>
  <c r="M98" i="4"/>
  <c r="I98" i="4"/>
  <c r="E32" i="4"/>
  <c r="E30" i="4"/>
  <c r="E33" i="4"/>
  <c r="E31" i="4"/>
  <c r="E29" i="4"/>
  <c r="I30" i="4"/>
  <c r="I31" i="4"/>
  <c r="I32" i="4"/>
  <c r="I29" i="4"/>
  <c r="E37" i="4" l="1"/>
  <c r="E64" i="4" s="1"/>
  <c r="E38" i="4"/>
  <c r="E65" i="4" s="1"/>
  <c r="E39" i="4"/>
  <c r="E66" i="4" s="1"/>
  <c r="E40" i="4"/>
  <c r="E67" i="4" s="1"/>
  <c r="I97" i="4" l="1"/>
  <c r="E97" i="4"/>
  <c r="E95" i="4" s="1"/>
  <c r="I95" i="4"/>
  <c r="M97" i="4"/>
  <c r="M95" i="4" s="1"/>
  <c r="Q97" i="4"/>
  <c r="Q95" i="4" s="1"/>
  <c r="P100" i="4" s="1"/>
  <c r="L95" i="4" l="1"/>
  <c r="S20" i="8"/>
  <c r="H99" i="4"/>
  <c r="I103" i="4"/>
  <c r="D97" i="4"/>
  <c r="E112" i="4"/>
  <c r="D95" i="4"/>
  <c r="L98" i="4"/>
  <c r="L99" i="4"/>
  <c r="L100" i="4"/>
  <c r="P95" i="4"/>
  <c r="P99" i="4"/>
  <c r="H95" i="4"/>
  <c r="H98" i="4"/>
  <c r="H100" i="4"/>
  <c r="H97" i="4"/>
  <c r="Q103" i="4"/>
  <c r="P98" i="4"/>
  <c r="L97" i="4"/>
  <c r="P97" i="4"/>
  <c r="M109" i="4" l="1"/>
  <c r="I11" i="7" s="1"/>
  <c r="T20" i="8"/>
  <c r="E113" i="4"/>
  <c r="E114" i="4"/>
  <c r="K18" i="5"/>
  <c r="E109" i="4"/>
  <c r="Q114" i="4"/>
  <c r="K47" i="5"/>
  <c r="K39" i="5"/>
  <c r="K21" i="5"/>
  <c r="M113" i="4"/>
  <c r="M114" i="4"/>
  <c r="I112" i="4"/>
  <c r="I109" i="4"/>
  <c r="I10" i="7" s="1"/>
  <c r="K37" i="5"/>
  <c r="K19" i="5"/>
  <c r="K45" i="5"/>
  <c r="K38" i="5"/>
  <c r="K46" i="5"/>
  <c r="M112" i="4"/>
  <c r="Q109" i="4"/>
  <c r="I12" i="7" s="1"/>
  <c r="Q112" i="4"/>
  <c r="Q113" i="4"/>
  <c r="I114" i="4"/>
  <c r="I113" i="4"/>
  <c r="U20" i="8" l="1"/>
  <c r="N112" i="4"/>
  <c r="N114" i="4"/>
  <c r="N113" i="4"/>
  <c r="F112" i="4"/>
  <c r="I9" i="7"/>
  <c r="J113" i="4"/>
  <c r="J112" i="4"/>
  <c r="R113" i="4"/>
  <c r="R114" i="4"/>
  <c r="R112" i="4"/>
  <c r="J114" i="4"/>
  <c r="E98" i="4"/>
  <c r="E99" i="4"/>
  <c r="D22" i="5"/>
  <c r="K9" i="5" s="1"/>
  <c r="P9" i="5" s="1"/>
  <c r="U9" i="5" l="1"/>
  <c r="AD9" i="5" s="1"/>
  <c r="D7" i="6"/>
  <c r="J7" i="6" s="1"/>
  <c r="D98" i="4"/>
  <c r="D8" i="6"/>
  <c r="J8" i="6" s="1"/>
  <c r="M20" i="8" l="1"/>
  <c r="G10" i="5"/>
  <c r="G9" i="5"/>
  <c r="G16" i="5" s="1"/>
  <c r="F9" i="5"/>
  <c r="D6" i="6"/>
  <c r="K28" i="5"/>
  <c r="P28" i="5" s="1"/>
  <c r="I18" i="7"/>
  <c r="M26" i="7" s="1"/>
  <c r="I24" i="12" s="1"/>
  <c r="U10" i="5"/>
  <c r="AD10" i="5" s="1"/>
  <c r="I19" i="7"/>
  <c r="M27" i="7" s="1"/>
  <c r="I25" i="12" s="1"/>
  <c r="K29" i="5"/>
  <c r="D9" i="6"/>
  <c r="J9" i="6" s="1"/>
  <c r="P12" i="5"/>
  <c r="D100" i="4"/>
  <c r="D99" i="4"/>
  <c r="J6" i="6" l="1"/>
  <c r="AA20" i="8"/>
  <c r="AC20" i="8" s="1"/>
  <c r="X20" i="8"/>
  <c r="P29" i="5"/>
  <c r="V20" i="8"/>
  <c r="G17" i="5"/>
  <c r="P20" i="8"/>
  <c r="O20" i="8"/>
  <c r="R10" i="7"/>
  <c r="Z10" i="7"/>
  <c r="F17" i="5"/>
  <c r="F16" i="5"/>
  <c r="Y10" i="5"/>
  <c r="U12" i="5"/>
  <c r="AD12" i="5" s="1"/>
  <c r="G11" i="5"/>
  <c r="G18" i="5" s="1"/>
  <c r="F11" i="5"/>
  <c r="F18" i="5" s="1"/>
  <c r="I20" i="7"/>
  <c r="M28" i="7" s="1"/>
  <c r="I26" i="12" s="1"/>
  <c r="K30" i="5"/>
  <c r="P30" i="5" s="1"/>
  <c r="K36" i="5"/>
  <c r="K44" i="5"/>
  <c r="G8" i="5" l="1"/>
  <c r="G15" i="5" s="1"/>
  <c r="Z12" i="7"/>
  <c r="I28" i="7" s="1"/>
  <c r="I17" i="7"/>
  <c r="M25" i="7" s="1"/>
  <c r="I23" i="12" s="1"/>
  <c r="I26" i="7"/>
  <c r="N26" i="7"/>
  <c r="P27" i="5"/>
  <c r="Z9" i="7" s="1"/>
  <c r="W20" i="8"/>
  <c r="N20" i="8"/>
  <c r="R12" i="7"/>
  <c r="N27" i="7"/>
  <c r="Y12" i="5"/>
  <c r="F113" i="4"/>
  <c r="F114" i="4"/>
  <c r="H24" i="12" l="1"/>
  <c r="J25" i="12"/>
  <c r="P27" i="7"/>
  <c r="H26" i="12"/>
  <c r="J24" i="12"/>
  <c r="P26" i="7"/>
  <c r="N28" i="7"/>
  <c r="R9" i="7"/>
  <c r="Y9" i="5"/>
  <c r="F15" i="5"/>
  <c r="I25" i="7"/>
  <c r="N25" i="7"/>
  <c r="Y20" i="8"/>
  <c r="I27" i="7"/>
  <c r="AD20" i="8"/>
  <c r="AE20" i="8" s="1"/>
  <c r="H25" i="12" l="1"/>
  <c r="J23" i="12"/>
  <c r="P25" i="7"/>
  <c r="L24" i="12"/>
  <c r="L25" i="12"/>
  <c r="H23" i="12"/>
  <c r="J26" i="12"/>
  <c r="P28" i="7"/>
  <c r="AB20" i="8"/>
  <c r="L26" i="12" l="1"/>
  <c r="L23" i="12"/>
</calcChain>
</file>

<file path=xl/sharedStrings.xml><?xml version="1.0" encoding="utf-8"?>
<sst xmlns="http://schemas.openxmlformats.org/spreadsheetml/2006/main" count="887" uniqueCount="268">
  <si>
    <t>RATIONALE AND BOUNDARIES OF THE COST ANALYSIS</t>
  </si>
  <si>
    <t>SINGLE CELL - CAPEX</t>
  </si>
  <si>
    <t>Diaphragm</t>
  </si>
  <si>
    <r>
      <t>$ cm</t>
    </r>
    <r>
      <rPr>
        <vertAlign val="superscript"/>
        <sz val="11"/>
        <color theme="1"/>
        <rFont val="Calibri"/>
        <family val="2"/>
        <scheme val="minor"/>
      </rPr>
      <t>-2</t>
    </r>
  </si>
  <si>
    <t>SS mesh</t>
  </si>
  <si>
    <t>Zirfon diaphragm</t>
  </si>
  <si>
    <r>
      <t>$ mg</t>
    </r>
    <r>
      <rPr>
        <vertAlign val="superscript"/>
        <sz val="11"/>
        <color theme="1"/>
        <rFont val="Calibri"/>
        <family val="2"/>
        <scheme val="minor"/>
      </rPr>
      <t>-1</t>
    </r>
  </si>
  <si>
    <t>Cathode</t>
  </si>
  <si>
    <t>Anode</t>
  </si>
  <si>
    <t>h</t>
  </si>
  <si>
    <t>Electricity cost</t>
  </si>
  <si>
    <t>Current density</t>
  </si>
  <si>
    <r>
      <t>mA cm</t>
    </r>
    <r>
      <rPr>
        <vertAlign val="superscript"/>
        <sz val="11"/>
        <color theme="1"/>
        <rFont val="Calibri"/>
        <family val="2"/>
        <scheme val="minor"/>
      </rPr>
      <t>-2</t>
    </r>
  </si>
  <si>
    <t>V</t>
  </si>
  <si>
    <t>→</t>
  </si>
  <si>
    <t>Cell voltage</t>
  </si>
  <si>
    <t xml:space="preserve">Current density </t>
  </si>
  <si>
    <t xml:space="preserve">Faradaic efficiency </t>
  </si>
  <si>
    <t>%</t>
  </si>
  <si>
    <t>Single-cell area</t>
  </si>
  <si>
    <t>n° of stacked anodes</t>
  </si>
  <si>
    <t>units</t>
  </si>
  <si>
    <t>Cost of cathode</t>
  </si>
  <si>
    <t xml:space="preserve">Unit of standard </t>
  </si>
  <si>
    <r>
      <t>cm</t>
    </r>
    <r>
      <rPr>
        <vertAlign val="superscript"/>
        <sz val="11"/>
        <color theme="1"/>
        <rFont val="Calibri"/>
        <family val="2"/>
        <scheme val="minor"/>
      </rPr>
      <t>2</t>
    </r>
  </si>
  <si>
    <t>Cost of anode</t>
  </si>
  <si>
    <t>Cost of diaphragm</t>
  </si>
  <si>
    <t>-</t>
  </si>
  <si>
    <t>CAPEX SCALING RELATIONSHIPS TO MW SCALE</t>
  </si>
  <si>
    <t>Average cost of an alkaline electrolyzer</t>
  </si>
  <si>
    <t>Low</t>
  </si>
  <si>
    <t>Average</t>
  </si>
  <si>
    <t>High</t>
  </si>
  <si>
    <r>
      <t>$ kW</t>
    </r>
    <r>
      <rPr>
        <vertAlign val="superscript"/>
        <sz val="11"/>
        <color theme="1"/>
        <rFont val="Calibri"/>
        <family val="2"/>
        <scheme val="minor"/>
      </rPr>
      <t>-1</t>
    </r>
  </si>
  <si>
    <t>Ideal 1 MW system</t>
  </si>
  <si>
    <t>Considering an ideal 1 MW plant</t>
  </si>
  <si>
    <t>Total CAPEX</t>
  </si>
  <si>
    <t>$</t>
  </si>
  <si>
    <t>Cost breakdown</t>
  </si>
  <si>
    <t>Actual cost</t>
  </si>
  <si>
    <t>PTLs</t>
  </si>
  <si>
    <t>Structural layers</t>
  </si>
  <si>
    <t>Small parts</t>
  </si>
  <si>
    <t>BPs</t>
  </si>
  <si>
    <t>Stack assembly and end plates</t>
  </si>
  <si>
    <t>BoP</t>
  </si>
  <si>
    <t>Stack components</t>
  </si>
  <si>
    <t>Power supply</t>
  </si>
  <si>
    <t>DI circulation</t>
  </si>
  <si>
    <t>H2 processing</t>
  </si>
  <si>
    <t>Cooling</t>
  </si>
  <si>
    <r>
      <t>$ MW</t>
    </r>
    <r>
      <rPr>
        <vertAlign val="superscript"/>
        <sz val="11"/>
        <color theme="1"/>
        <rFont val="Calibri"/>
        <family val="2"/>
        <scheme val="minor"/>
      </rPr>
      <t>-1</t>
    </r>
  </si>
  <si>
    <r>
      <t>$ MW</t>
    </r>
    <r>
      <rPr>
        <vertAlign val="superscript"/>
        <sz val="11"/>
        <color theme="1"/>
        <rFont val="Calibri"/>
        <family val="2"/>
        <scheme val="minor"/>
      </rPr>
      <t>-1</t>
    </r>
    <r>
      <rPr>
        <sz val="11"/>
        <color theme="1"/>
        <rFont val="Calibri"/>
        <family val="2"/>
        <scheme val="minor"/>
      </rPr>
      <t/>
    </r>
  </si>
  <si>
    <t>cell</t>
  </si>
  <si>
    <r>
      <t>$ cell</t>
    </r>
    <r>
      <rPr>
        <vertAlign val="superscript"/>
        <sz val="11"/>
        <color theme="1"/>
        <rFont val="Calibri"/>
        <family val="2"/>
        <scheme val="minor"/>
      </rPr>
      <t>-1</t>
    </r>
  </si>
  <si>
    <t>Single cell CAPEX</t>
  </si>
  <si>
    <t>Cell power</t>
  </si>
  <si>
    <t>Considering that 1 MW is the stack power:</t>
  </si>
  <si>
    <t>Stack power</t>
  </si>
  <si>
    <t>MW</t>
  </si>
  <si>
    <t xml:space="preserve">Stack (cell) efficiency </t>
  </si>
  <si>
    <t>HHV = Higher Heating Value</t>
  </si>
  <si>
    <t>Gross system power</t>
  </si>
  <si>
    <t>Electrode area</t>
  </si>
  <si>
    <r>
      <t>A cm</t>
    </r>
    <r>
      <rPr>
        <vertAlign val="superscript"/>
        <sz val="11"/>
        <color theme="1"/>
        <rFont val="Calibri"/>
        <family val="2"/>
        <scheme val="minor"/>
      </rPr>
      <t>-2</t>
    </r>
  </si>
  <si>
    <r>
      <t>W cm</t>
    </r>
    <r>
      <rPr>
        <vertAlign val="superscript"/>
        <sz val="11"/>
        <color theme="1"/>
        <rFont val="Calibri"/>
        <family val="2"/>
        <scheme val="minor"/>
      </rPr>
      <t>-2</t>
    </r>
  </si>
  <si>
    <t xml:space="preserve">W </t>
  </si>
  <si>
    <t>Cells per stack</t>
  </si>
  <si>
    <t>Stacks in the system</t>
  </si>
  <si>
    <t>cells/system</t>
  </si>
  <si>
    <t xml:space="preserve">Assuming as reference the paper (Journal of Environmental Chemical Engineering 9 (2021) 106349) where a 1 MW-scale Korean alkaline water electrolyzer is studied: </t>
  </si>
  <si>
    <t>% on total stack cost</t>
  </si>
  <si>
    <t>Summing all the contributions, we get:</t>
  </si>
  <si>
    <t>Based on substituting our cell in the stack and keeping all the other CAPEX contributions constant</t>
  </si>
  <si>
    <t>SINGLE CELL - Operating parameters</t>
  </si>
  <si>
    <t>Annual CAPEX</t>
  </si>
  <si>
    <t>Capital recovery factor</t>
  </si>
  <si>
    <t>n (plant lifetime)</t>
  </si>
  <si>
    <t>i (discount rate)</t>
  </si>
  <si>
    <t>years</t>
  </si>
  <si>
    <t>i.e. 4.5%</t>
  </si>
  <si>
    <r>
      <t>$ year</t>
    </r>
    <r>
      <rPr>
        <vertAlign val="superscript"/>
        <sz val="11"/>
        <color theme="1"/>
        <rFont val="Calibri"/>
        <family val="2"/>
        <scheme val="minor"/>
      </rPr>
      <t>-1</t>
    </r>
  </si>
  <si>
    <t>Simply the total CAPEX multiplied by the capital recovery factor obtained as reported below</t>
  </si>
  <si>
    <t>Divided as</t>
  </si>
  <si>
    <t>Rest of the stack</t>
  </si>
  <si>
    <t>OPEX - FROM CELL TO MW SCALE</t>
  </si>
  <si>
    <t>Electricity</t>
  </si>
  <si>
    <t xml:space="preserve">Plant lifetime </t>
  </si>
  <si>
    <t>350 operating days, 15 for maintainance</t>
  </si>
  <si>
    <t>ANNUAL OPEX</t>
  </si>
  <si>
    <t>0.3% of initial CAPEX</t>
  </si>
  <si>
    <t>For annual costs</t>
  </si>
  <si>
    <t>year</t>
  </si>
  <si>
    <t>Water</t>
  </si>
  <si>
    <t>Water usage</t>
  </si>
  <si>
    <r>
      <t>L kg</t>
    </r>
    <r>
      <rPr>
        <vertAlign val="subscript"/>
        <sz val="11"/>
        <color theme="1"/>
        <rFont val="Calibri"/>
        <family val="2"/>
        <scheme val="minor"/>
      </rPr>
      <t>H2</t>
    </r>
    <r>
      <rPr>
        <vertAlign val="superscript"/>
        <sz val="11"/>
        <color theme="1"/>
        <rFont val="Calibri"/>
        <family val="2"/>
        <scheme val="minor"/>
      </rPr>
      <t>-1</t>
    </r>
  </si>
  <si>
    <r>
      <t>$ L</t>
    </r>
    <r>
      <rPr>
        <vertAlign val="subscript"/>
        <sz val="11"/>
        <color theme="1"/>
        <rFont val="Calibri"/>
        <family val="2"/>
        <scheme val="minor"/>
      </rPr>
      <t>H2</t>
    </r>
    <r>
      <rPr>
        <vertAlign val="superscript"/>
        <sz val="11"/>
        <color theme="1"/>
        <rFont val="Calibri"/>
        <family val="2"/>
        <scheme val="minor"/>
      </rPr>
      <t>-1</t>
    </r>
  </si>
  <si>
    <t>Maintainance</t>
  </si>
  <si>
    <t>2.5% of initial CAPEX</t>
  </si>
  <si>
    <t xml:space="preserve">                                       Anode  </t>
  </si>
  <si>
    <t xml:space="preserve">                                      Anode  </t>
  </si>
  <si>
    <t>Other ancillary costs</t>
  </si>
  <si>
    <t>1% of initial CAPEX</t>
  </si>
  <si>
    <r>
      <t>ANNUAL H</t>
    </r>
    <r>
      <rPr>
        <b/>
        <i/>
        <u/>
        <vertAlign val="subscript"/>
        <sz val="16"/>
        <color theme="1"/>
        <rFont val="Calibri"/>
        <family val="2"/>
        <scheme val="minor"/>
      </rPr>
      <t>2</t>
    </r>
    <r>
      <rPr>
        <b/>
        <i/>
        <u/>
        <sz val="16"/>
        <color theme="1"/>
        <rFont val="Calibri"/>
        <family val="2"/>
        <scheme val="minor"/>
      </rPr>
      <t xml:space="preserve"> PRODUCTIVITY - 1 MW SCALE</t>
    </r>
  </si>
  <si>
    <t>n</t>
  </si>
  <si>
    <t>F</t>
  </si>
  <si>
    <r>
      <t>C mol</t>
    </r>
    <r>
      <rPr>
        <vertAlign val="subscript"/>
        <sz val="11"/>
        <color theme="1"/>
        <rFont val="Calibri"/>
        <family val="2"/>
        <scheme val="minor"/>
      </rPr>
      <t>e-</t>
    </r>
    <r>
      <rPr>
        <vertAlign val="superscript"/>
        <sz val="11"/>
        <color theme="1"/>
        <rFont val="Calibri"/>
        <family val="2"/>
        <scheme val="minor"/>
      </rPr>
      <t>-1</t>
    </r>
  </si>
  <si>
    <r>
      <t>MM</t>
    </r>
    <r>
      <rPr>
        <vertAlign val="subscript"/>
        <sz val="11"/>
        <color theme="1"/>
        <rFont val="Calibri"/>
        <family val="2"/>
        <scheme val="minor"/>
      </rPr>
      <t>H2</t>
    </r>
  </si>
  <si>
    <r>
      <t>FE</t>
    </r>
    <r>
      <rPr>
        <vertAlign val="subscript"/>
        <sz val="11"/>
        <color theme="1"/>
        <rFont val="Calibri"/>
        <family val="2"/>
        <scheme val="minor"/>
      </rPr>
      <t>H2</t>
    </r>
  </si>
  <si>
    <r>
      <t>g mol</t>
    </r>
    <r>
      <rPr>
        <vertAlign val="superscript"/>
        <sz val="11"/>
        <color theme="1"/>
        <rFont val="Calibri"/>
        <family val="2"/>
        <scheme val="minor"/>
      </rPr>
      <t>-1</t>
    </r>
  </si>
  <si>
    <t>Time</t>
  </si>
  <si>
    <t>s</t>
  </si>
  <si>
    <r>
      <t>H</t>
    </r>
    <r>
      <rPr>
        <b/>
        <i/>
        <u/>
        <vertAlign val="subscript"/>
        <sz val="16"/>
        <color theme="1"/>
        <rFont val="Calibri"/>
        <family val="2"/>
        <scheme val="minor"/>
      </rPr>
      <t>2</t>
    </r>
    <r>
      <rPr>
        <b/>
        <i/>
        <u/>
        <sz val="16"/>
        <color theme="1"/>
        <rFont val="Calibri"/>
        <family val="2"/>
        <scheme val="minor"/>
      </rPr>
      <t xml:space="preserve"> PRODUCTION COST - 1 MW SCALE</t>
    </r>
  </si>
  <si>
    <r>
      <t>The production cost is calculated as the sum of the annual OPEX and CAPEX on the annual production of H</t>
    </r>
    <r>
      <rPr>
        <i/>
        <vertAlign val="subscript"/>
        <sz val="11"/>
        <color theme="1"/>
        <rFont val="Calibri"/>
        <family val="2"/>
        <scheme val="minor"/>
      </rPr>
      <t>2</t>
    </r>
  </si>
  <si>
    <t>Sum of: electricity, labor, water, maintainance and other costs</t>
  </si>
  <si>
    <r>
      <t>COST OF PRODUCED H</t>
    </r>
    <r>
      <rPr>
        <b/>
        <u/>
        <vertAlign val="subscript"/>
        <sz val="14"/>
        <color theme="1"/>
        <rFont val="Calibri"/>
        <family val="2"/>
        <scheme val="minor"/>
      </rPr>
      <t>2</t>
    </r>
  </si>
  <si>
    <t>Total current (A)</t>
  </si>
  <si>
    <r>
      <t>Annual electricity cost ($ year</t>
    </r>
    <r>
      <rPr>
        <vertAlign val="superscript"/>
        <sz val="11"/>
        <color theme="1"/>
        <rFont val="Calibri"/>
        <family val="2"/>
        <scheme val="minor"/>
      </rPr>
      <t>-1</t>
    </r>
    <r>
      <rPr>
        <sz val="11"/>
        <color theme="1"/>
        <rFont val="Calibri"/>
        <family val="2"/>
        <scheme val="minor"/>
      </rPr>
      <t>)</t>
    </r>
  </si>
  <si>
    <t>Cell voltage (V)</t>
  </si>
  <si>
    <r>
      <t>Current density (mA cm</t>
    </r>
    <r>
      <rPr>
        <vertAlign val="superscript"/>
        <sz val="11"/>
        <color theme="1"/>
        <rFont val="Calibri"/>
        <family val="2"/>
        <scheme val="minor"/>
      </rPr>
      <t>-2</t>
    </r>
    <r>
      <rPr>
        <sz val="11"/>
        <color theme="1"/>
        <rFont val="Calibri"/>
        <family val="2"/>
        <scheme val="minor"/>
      </rPr>
      <t>)</t>
    </r>
  </si>
  <si>
    <r>
      <t>Annual H</t>
    </r>
    <r>
      <rPr>
        <vertAlign val="subscript"/>
        <sz val="11"/>
        <color theme="1"/>
        <rFont val="Calibri"/>
        <family val="2"/>
        <scheme val="minor"/>
      </rPr>
      <t>2</t>
    </r>
    <r>
      <rPr>
        <sz val="11"/>
        <color theme="1"/>
        <rFont val="Calibri"/>
        <family val="2"/>
        <scheme val="minor"/>
      </rPr>
      <t xml:space="preserve"> production (kg</t>
    </r>
    <r>
      <rPr>
        <vertAlign val="subscript"/>
        <sz val="11"/>
        <color theme="1"/>
        <rFont val="Calibri"/>
        <family val="2"/>
        <scheme val="minor"/>
      </rPr>
      <t>H2</t>
    </r>
    <r>
      <rPr>
        <sz val="11"/>
        <color theme="1"/>
        <rFont val="Calibri"/>
        <family val="2"/>
        <scheme val="minor"/>
      </rPr>
      <t xml:space="preserve"> year</t>
    </r>
    <r>
      <rPr>
        <vertAlign val="superscript"/>
        <sz val="11"/>
        <color theme="1"/>
        <rFont val="Calibri"/>
        <family val="2"/>
        <scheme val="minor"/>
      </rPr>
      <t>-1</t>
    </r>
    <r>
      <rPr>
        <sz val="11"/>
        <color theme="1"/>
        <rFont val="Calibri"/>
        <family val="2"/>
        <scheme val="minor"/>
      </rPr>
      <t>)</t>
    </r>
  </si>
  <si>
    <r>
      <t>Water consumption (L year</t>
    </r>
    <r>
      <rPr>
        <vertAlign val="superscript"/>
        <sz val="11"/>
        <color theme="1"/>
        <rFont val="Calibri"/>
        <family val="2"/>
        <scheme val="minor"/>
      </rPr>
      <t>-1</t>
    </r>
    <r>
      <rPr>
        <sz val="11"/>
        <color theme="1"/>
        <rFont val="Calibri"/>
        <family val="2"/>
        <scheme val="minor"/>
      </rPr>
      <t>)</t>
    </r>
  </si>
  <si>
    <r>
      <t>Water-related expenses ($ year</t>
    </r>
    <r>
      <rPr>
        <vertAlign val="superscript"/>
        <sz val="11"/>
        <color theme="1"/>
        <rFont val="Calibri"/>
        <family val="2"/>
        <scheme val="minor"/>
      </rPr>
      <t>-1</t>
    </r>
    <r>
      <rPr>
        <sz val="11"/>
        <color theme="1"/>
        <rFont val="Calibri"/>
        <family val="2"/>
        <scheme val="minor"/>
      </rPr>
      <t>)</t>
    </r>
  </si>
  <si>
    <t>Gross system power (W)</t>
  </si>
  <si>
    <t>Gross system power (kWh)</t>
  </si>
  <si>
    <t>Actual power of a single cell (W)</t>
  </si>
  <si>
    <t>Depending on system case</t>
  </si>
  <si>
    <t>Cost of cathode ($)</t>
  </si>
  <si>
    <t>Cost of anode ($)</t>
  </si>
  <si>
    <t>Cost of diaphragm ($)</t>
  </si>
  <si>
    <r>
      <t>Single-cell area (cm</t>
    </r>
    <r>
      <rPr>
        <vertAlign val="superscript"/>
        <sz val="11"/>
        <color theme="1"/>
        <rFont val="Calibri"/>
        <family val="2"/>
        <scheme val="minor"/>
      </rPr>
      <t>2</t>
    </r>
    <r>
      <rPr>
        <sz val="11"/>
        <color theme="1"/>
        <rFont val="Calibri"/>
        <family val="2"/>
        <scheme val="minor"/>
      </rPr>
      <t>)</t>
    </r>
  </si>
  <si>
    <t>Cell manufacturing</t>
  </si>
  <si>
    <t>NOTE: cell manifacturing CAPEX is set as identical to the one obtained from the above cost breakdown from IRENA data</t>
  </si>
  <si>
    <t>Platinum</t>
  </si>
  <si>
    <t xml:space="preserve">AvCarb MGL280 </t>
  </si>
  <si>
    <t>Nafion</t>
  </si>
  <si>
    <t xml:space="preserve"> Pt loading  is determined from ICP analysis, which has a systematic error of 5 %.</t>
  </si>
  <si>
    <r>
      <t>Pt loading [mg cm</t>
    </r>
    <r>
      <rPr>
        <vertAlign val="superscript"/>
        <sz val="11"/>
        <color theme="1"/>
        <rFont val="Calibri"/>
        <family val="2"/>
        <scheme val="minor"/>
      </rPr>
      <t>-2</t>
    </r>
    <r>
      <rPr>
        <sz val="11"/>
        <color theme="1"/>
        <rFont val="Calibri"/>
        <family val="2"/>
        <scheme val="minor"/>
      </rPr>
      <t>]</t>
    </r>
  </si>
  <si>
    <r>
      <t>$ cm</t>
    </r>
    <r>
      <rPr>
        <vertAlign val="superscript"/>
        <sz val="11"/>
        <color theme="1"/>
        <rFont val="Calibri"/>
        <family val="2"/>
        <scheme val="minor"/>
      </rPr>
      <t>-2</t>
    </r>
    <r>
      <rPr>
        <sz val="11"/>
        <color theme="1"/>
        <rFont val="Calibri"/>
        <family val="2"/>
        <scheme val="minor"/>
      </rPr>
      <t/>
    </r>
  </si>
  <si>
    <t>Pt cost</t>
  </si>
  <si>
    <t>AvCarb MGL280 cost</t>
  </si>
  <si>
    <t>Nafion cost</t>
  </si>
  <si>
    <r>
      <t>$ cell</t>
    </r>
    <r>
      <rPr>
        <vertAlign val="superscript"/>
        <sz val="11"/>
        <color theme="1"/>
        <rFont val="Calibri"/>
        <family val="2"/>
        <scheme val="minor"/>
      </rPr>
      <t>-1</t>
    </r>
    <r>
      <rPr>
        <sz val="11"/>
        <color theme="1"/>
        <rFont val="Calibri"/>
        <family val="2"/>
        <scheme val="minor"/>
      </rPr>
      <t/>
    </r>
  </si>
  <si>
    <t>ELECTROCHEMICAL DATA</t>
  </si>
  <si>
    <t>OTHER DATA</t>
  </si>
  <si>
    <t>HHV</t>
  </si>
  <si>
    <t>LHV</t>
  </si>
  <si>
    <r>
      <t>kJ g</t>
    </r>
    <r>
      <rPr>
        <vertAlign val="superscript"/>
        <sz val="11"/>
        <color theme="1"/>
        <rFont val="Calibri"/>
        <family val="2"/>
        <scheme val="minor"/>
      </rPr>
      <t>-1</t>
    </r>
    <r>
      <rPr>
        <vertAlign val="subscript"/>
        <sz val="11"/>
        <color theme="1"/>
        <rFont val="Calibri"/>
        <family val="2"/>
        <scheme val="minor"/>
      </rPr>
      <t>H2</t>
    </r>
  </si>
  <si>
    <t>$ year-1</t>
  </si>
  <si>
    <r>
      <t>Pt loading = 37.5 ug cm</t>
    </r>
    <r>
      <rPr>
        <u/>
        <vertAlign val="superscript"/>
        <sz val="12"/>
        <color theme="1"/>
        <rFont val="Calibri"/>
        <family val="2"/>
        <scheme val="minor"/>
      </rPr>
      <t>-2</t>
    </r>
  </si>
  <si>
    <r>
      <t>Pt loading = 70 ug cm</t>
    </r>
    <r>
      <rPr>
        <u/>
        <vertAlign val="superscript"/>
        <sz val="12"/>
        <color theme="1"/>
        <rFont val="Calibri"/>
        <family val="2"/>
        <scheme val="minor"/>
      </rPr>
      <t>-2</t>
    </r>
  </si>
  <si>
    <r>
      <t>Pt loading = 150 ug cm</t>
    </r>
    <r>
      <rPr>
        <u/>
        <vertAlign val="superscript"/>
        <sz val="12"/>
        <color theme="1"/>
        <rFont val="Calibri"/>
        <family val="2"/>
        <scheme val="minor"/>
      </rPr>
      <t>-2</t>
    </r>
  </si>
  <si>
    <t>Pt loading [ug cm-2]</t>
  </si>
  <si>
    <r>
      <t>Pt loading = 300 ug cm</t>
    </r>
    <r>
      <rPr>
        <u/>
        <vertAlign val="superscript"/>
        <sz val="12"/>
        <color theme="1"/>
        <rFont val="Calibri"/>
        <family val="2"/>
        <scheme val="minor"/>
      </rPr>
      <t>-2</t>
    </r>
  </si>
  <si>
    <t>Energy efficiency (%)</t>
  </si>
  <si>
    <t>Gross power for effective 1 MW</t>
  </si>
  <si>
    <t>kgH2 year-1</t>
  </si>
  <si>
    <r>
      <t>Annual H</t>
    </r>
    <r>
      <rPr>
        <b/>
        <u/>
        <vertAlign val="subscript"/>
        <sz val="12"/>
        <color theme="1"/>
        <rFont val="Calibri"/>
        <family val="2"/>
        <scheme val="minor"/>
      </rPr>
      <t>2</t>
    </r>
    <r>
      <rPr>
        <b/>
        <u/>
        <sz val="12"/>
        <color theme="1"/>
        <rFont val="Calibri"/>
        <family val="2"/>
        <scheme val="minor"/>
      </rPr>
      <t xml:space="preserve"> Production</t>
    </r>
  </si>
  <si>
    <t>$ kgH2-1</t>
  </si>
  <si>
    <r>
      <t>Electrode area (cm</t>
    </r>
    <r>
      <rPr>
        <vertAlign val="superscript"/>
        <sz val="11"/>
        <color theme="1"/>
        <rFont val="Calibri"/>
        <family val="2"/>
        <scheme val="minor"/>
      </rPr>
      <t>-2</t>
    </r>
    <r>
      <rPr>
        <sz val="11"/>
        <color theme="1"/>
        <rFont val="Calibri"/>
        <family val="2"/>
        <scheme val="minor"/>
      </rPr>
      <t>)</t>
    </r>
  </si>
  <si>
    <t>Net system power (W)</t>
  </si>
  <si>
    <r>
      <t>Loading [ug cm</t>
    </r>
    <r>
      <rPr>
        <vertAlign val="superscript"/>
        <sz val="11"/>
        <color theme="1"/>
        <rFont val="Calibri"/>
        <family val="2"/>
        <scheme val="minor"/>
      </rPr>
      <t>-2</t>
    </r>
    <r>
      <rPr>
        <sz val="11"/>
        <color theme="1"/>
        <rFont val="Calibri"/>
        <family val="2"/>
        <scheme val="minor"/>
      </rPr>
      <t>]</t>
    </r>
  </si>
  <si>
    <r>
      <t>$ kWh</t>
    </r>
    <r>
      <rPr>
        <vertAlign val="superscript"/>
        <sz val="11"/>
        <rFont val="Calibri"/>
        <family val="2"/>
        <scheme val="minor"/>
      </rPr>
      <t>-1</t>
    </r>
  </si>
  <si>
    <r>
      <t>General carbon cloths cost: 200 to 500 $ m</t>
    </r>
    <r>
      <rPr>
        <i/>
        <vertAlign val="superscript"/>
        <sz val="10"/>
        <color theme="1"/>
        <rFont val="Calibri"/>
        <family val="2"/>
        <scheme val="minor"/>
      </rPr>
      <t>-2</t>
    </r>
  </si>
  <si>
    <r>
      <t>D2020 Nafion Dispersion - Alcohol based 1000 EW at 20 wt%: 1.53 $ g</t>
    </r>
    <r>
      <rPr>
        <i/>
        <vertAlign val="superscript"/>
        <sz val="10"/>
        <color theme="1"/>
        <rFont val="Calibri"/>
        <family val="2"/>
        <scheme val="minor"/>
      </rPr>
      <t>-1</t>
    </r>
  </si>
  <si>
    <r>
      <t>From NREL (Aug 2019): 48.38$ g</t>
    </r>
    <r>
      <rPr>
        <i/>
        <vertAlign val="superscript"/>
        <sz val="10"/>
        <color theme="1"/>
        <rFont val="Calibri"/>
        <family val="2"/>
        <scheme val="minor"/>
      </rPr>
      <t>-1</t>
    </r>
  </si>
  <si>
    <r>
      <t xml:space="preserve">[a] </t>
    </r>
    <r>
      <rPr>
        <i/>
        <sz val="9"/>
        <rFont val="Calibri"/>
        <family val="2"/>
        <scheme val="minor"/>
      </rPr>
      <t>NREL Technical report: https://www.nrel.gov/docs/fy10osti/72740.pdf.</t>
    </r>
  </si>
  <si>
    <r>
      <t xml:space="preserve">[b] </t>
    </r>
    <r>
      <rPr>
        <i/>
        <sz val="9"/>
        <rFont val="Calibri"/>
        <family val="2"/>
        <scheme val="minor"/>
      </rPr>
      <t>NREL Technical report: https://www.nrel.gov/docs/fy10osti/72740.pdf.</t>
    </r>
  </si>
  <si>
    <r>
      <t xml:space="preserve">[c] </t>
    </r>
    <r>
      <rPr>
        <i/>
        <sz val="9"/>
        <rFont val="Calibri"/>
        <family val="2"/>
        <scheme val="minor"/>
      </rPr>
      <t>NREL Technical report: https://www.nrel.gov/docs/fy10osti/72740.pdf.</t>
    </r>
  </si>
  <si>
    <r>
      <t>OPEX</t>
    </r>
    <r>
      <rPr>
        <i/>
        <vertAlign val="subscript"/>
        <sz val="11"/>
        <color theme="1"/>
        <rFont val="Calibri"/>
        <family val="2"/>
        <scheme val="minor"/>
      </rPr>
      <t>electricity</t>
    </r>
    <r>
      <rPr>
        <i/>
        <sz val="11"/>
        <color theme="1"/>
        <rFont val="Calibri"/>
        <family val="2"/>
        <scheme val="minor"/>
      </rPr>
      <t xml:space="preserve"> doubled, as the BoP requires more or less the same energy as the electrolyzer</t>
    </r>
  </si>
  <si>
    <t>Nafion conc.</t>
  </si>
  <si>
    <t>wt.%</t>
  </si>
  <si>
    <r>
      <t xml:space="preserve">[d] </t>
    </r>
    <r>
      <rPr>
        <i/>
        <sz val="9"/>
        <rFont val="Calibri"/>
        <family val="2"/>
        <scheme val="minor"/>
      </rPr>
      <t>From alibaba.com cost of meshes:  SSM 11.2 $ m</t>
    </r>
    <r>
      <rPr>
        <i/>
        <vertAlign val="superscript"/>
        <sz val="9"/>
        <rFont val="Calibri"/>
        <family val="2"/>
        <scheme val="minor"/>
      </rPr>
      <t>-2</t>
    </r>
    <r>
      <rPr>
        <i/>
        <sz val="9"/>
        <rFont val="Calibri"/>
        <family val="2"/>
        <scheme val="minor"/>
      </rPr>
      <t xml:space="preserve"> (March 2022)</t>
    </r>
  </si>
  <si>
    <r>
      <t>(380 $ m</t>
    </r>
    <r>
      <rPr>
        <i/>
        <vertAlign val="superscript"/>
        <sz val="10"/>
        <color theme="1"/>
        <rFont val="Calibri"/>
        <family val="2"/>
        <scheme val="minor"/>
      </rPr>
      <t>-2</t>
    </r>
    <r>
      <rPr>
        <i/>
        <sz val="10"/>
        <color theme="1"/>
        <rFont val="Calibri"/>
        <family val="2"/>
        <scheme val="minor"/>
      </rPr>
      <t>)</t>
    </r>
  </si>
  <si>
    <r>
      <t xml:space="preserve">Zirfon diaphragm (220 </t>
    </r>
    <r>
      <rPr>
        <sz val="11"/>
        <color theme="1"/>
        <rFont val="Symbol"/>
        <family val="1"/>
        <charset val="2"/>
      </rPr>
      <t>m</t>
    </r>
    <r>
      <rPr>
        <sz val="11"/>
        <color theme="1"/>
        <rFont val="Calibri"/>
        <family val="2"/>
        <scheme val="minor"/>
      </rPr>
      <t xml:space="preserve">m) </t>
    </r>
    <r>
      <rPr>
        <vertAlign val="superscript"/>
        <sz val="11"/>
        <color theme="1"/>
        <rFont val="Calibri"/>
        <family val="2"/>
        <scheme val="minor"/>
      </rPr>
      <t>[e]</t>
    </r>
  </si>
  <si>
    <r>
      <rPr>
        <i/>
        <vertAlign val="superscript"/>
        <sz val="10"/>
        <color theme="1"/>
        <rFont val="Calibri"/>
        <family val="2"/>
        <scheme val="minor"/>
      </rPr>
      <t>[e]</t>
    </r>
    <r>
      <rPr>
        <i/>
        <sz val="10"/>
        <color theme="1"/>
        <rFont val="Calibri"/>
        <family val="2"/>
        <scheme val="minor"/>
      </rPr>
      <t xml:space="preserve"> Price from the producer (380 $ m</t>
    </r>
    <r>
      <rPr>
        <i/>
        <vertAlign val="superscript"/>
        <sz val="10"/>
        <color theme="1"/>
        <rFont val="Calibri"/>
        <family val="2"/>
        <scheme val="minor"/>
      </rPr>
      <t>-2</t>
    </r>
    <r>
      <rPr>
        <i/>
        <sz val="10"/>
        <color theme="1"/>
        <rFont val="Calibri"/>
        <family val="2"/>
        <scheme val="minor"/>
      </rPr>
      <t>)</t>
    </r>
  </si>
  <si>
    <r>
      <t xml:space="preserve">Stack (1+ MW) </t>
    </r>
    <r>
      <rPr>
        <vertAlign val="superscript"/>
        <sz val="11"/>
        <color theme="1"/>
        <rFont val="Calibri"/>
        <family val="2"/>
        <scheme val="minor"/>
      </rPr>
      <t>[a]</t>
    </r>
  </si>
  <si>
    <r>
      <t xml:space="preserve">Entire system (10+ MW) </t>
    </r>
    <r>
      <rPr>
        <vertAlign val="superscript"/>
        <sz val="11"/>
        <color theme="1"/>
        <rFont val="Calibri"/>
        <family val="2"/>
        <scheme val="minor"/>
      </rPr>
      <t>[b]</t>
    </r>
  </si>
  <si>
    <t>% (at HHV)</t>
  </si>
  <si>
    <r>
      <rPr>
        <i/>
        <vertAlign val="superscript"/>
        <sz val="10"/>
        <rFont val="Calibri"/>
        <family val="2"/>
        <scheme val="minor"/>
      </rPr>
      <t>[a]</t>
    </r>
    <r>
      <rPr>
        <i/>
        <sz val="10"/>
        <rFont val="Calibri"/>
        <family val="2"/>
        <scheme val="minor"/>
      </rPr>
      <t xml:space="preserve"> Journal of Environmental Chemical Engineering 9 (2021) 106349</t>
    </r>
  </si>
  <si>
    <t>MEA (DEP)</t>
  </si>
  <si>
    <t>We may then estimate the cost of a single cell (MEA (DEP) assembly) merging these data from a real plant to the averaged CAPEX costs reported by IRENA:</t>
  </si>
  <si>
    <t>Only the electricity required by the electrolyzer, for the actual electrolysis</t>
  </si>
  <si>
    <r>
      <t xml:space="preserve">Cost </t>
    </r>
    <r>
      <rPr>
        <b/>
        <vertAlign val="superscript"/>
        <sz val="11"/>
        <rFont val="Calibri"/>
        <family val="2"/>
        <scheme val="minor"/>
      </rPr>
      <t xml:space="preserve">[a] </t>
    </r>
    <r>
      <rPr>
        <sz val="11"/>
        <rFont val="Calibri"/>
        <family val="2"/>
        <scheme val="minor"/>
      </rPr>
      <t>[$ cm</t>
    </r>
    <r>
      <rPr>
        <vertAlign val="superscript"/>
        <sz val="11"/>
        <rFont val="Calibri"/>
        <family val="2"/>
        <scheme val="minor"/>
      </rPr>
      <t>-2</t>
    </r>
    <r>
      <rPr>
        <sz val="11"/>
        <rFont val="Calibri"/>
        <family val="2"/>
        <scheme val="minor"/>
      </rPr>
      <t>]</t>
    </r>
  </si>
  <si>
    <r>
      <t>Area [cm</t>
    </r>
    <r>
      <rPr>
        <vertAlign val="superscript"/>
        <sz val="11"/>
        <rFont val="Calibri"/>
        <family val="2"/>
      </rPr>
      <t>2</t>
    </r>
    <r>
      <rPr>
        <sz val="11"/>
        <rFont val="Calibri"/>
        <family val="2"/>
      </rPr>
      <t>]</t>
    </r>
  </si>
  <si>
    <r>
      <t xml:space="preserve">Cost </t>
    </r>
    <r>
      <rPr>
        <b/>
        <vertAlign val="superscript"/>
        <sz val="11"/>
        <rFont val="Calibri"/>
        <family val="2"/>
        <scheme val="minor"/>
      </rPr>
      <t xml:space="preserve">[b] </t>
    </r>
    <r>
      <rPr>
        <sz val="11"/>
        <rFont val="Calibri"/>
        <family val="2"/>
        <scheme val="minor"/>
      </rPr>
      <t>[$ cm</t>
    </r>
    <r>
      <rPr>
        <vertAlign val="superscript"/>
        <sz val="11"/>
        <rFont val="Calibri"/>
        <family val="2"/>
        <scheme val="minor"/>
      </rPr>
      <t>-2</t>
    </r>
    <r>
      <rPr>
        <sz val="11"/>
        <rFont val="Calibri"/>
        <family val="2"/>
        <scheme val="minor"/>
      </rPr>
      <t>]</t>
    </r>
  </si>
  <si>
    <r>
      <t>Loading [ug cm</t>
    </r>
    <r>
      <rPr>
        <vertAlign val="superscript"/>
        <sz val="11"/>
        <rFont val="Calibri"/>
        <family val="2"/>
        <scheme val="minor"/>
      </rPr>
      <t>-2</t>
    </r>
    <r>
      <rPr>
        <sz val="11"/>
        <rFont val="Calibri"/>
        <family val="2"/>
        <scheme val="minor"/>
      </rPr>
      <t>]</t>
    </r>
  </si>
  <si>
    <r>
      <t xml:space="preserve">Cost </t>
    </r>
    <r>
      <rPr>
        <b/>
        <vertAlign val="superscript"/>
        <sz val="11"/>
        <rFont val="Calibri"/>
        <family val="2"/>
        <scheme val="minor"/>
      </rPr>
      <t xml:space="preserve">[c] </t>
    </r>
    <r>
      <rPr>
        <sz val="11"/>
        <rFont val="Calibri"/>
        <family val="2"/>
        <scheme val="minor"/>
      </rPr>
      <t>[$ cm</t>
    </r>
    <r>
      <rPr>
        <vertAlign val="superscript"/>
        <sz val="11"/>
        <rFont val="Calibri"/>
        <family val="2"/>
        <scheme val="minor"/>
      </rPr>
      <t>-2</t>
    </r>
    <r>
      <rPr>
        <sz val="11"/>
        <rFont val="Calibri"/>
        <family val="2"/>
        <scheme val="minor"/>
      </rPr>
      <t>]</t>
    </r>
  </si>
  <si>
    <r>
      <t xml:space="preserve">Cost </t>
    </r>
    <r>
      <rPr>
        <b/>
        <vertAlign val="superscript"/>
        <sz val="11"/>
        <rFont val="Calibri"/>
        <family val="2"/>
        <scheme val="minor"/>
      </rPr>
      <t>[d]</t>
    </r>
  </si>
  <si>
    <t>In turn, to have a net stack power of ca. 1 MW, different Pt loadings result in different performances and therefore different gross system power (i.e. different efficiencies)</t>
  </si>
  <si>
    <r>
      <t>For the sake of comparison, we may consider a fixed electrode area (700 cm</t>
    </r>
    <r>
      <rPr>
        <i/>
        <vertAlign val="superscript"/>
        <sz val="12"/>
        <color theme="1"/>
        <rFont val="Calibri"/>
        <family val="2"/>
        <scheme val="minor"/>
      </rPr>
      <t>2</t>
    </r>
    <r>
      <rPr>
        <i/>
        <sz val="12"/>
        <color theme="1"/>
        <rFont val="Calibri"/>
        <family val="2"/>
        <scheme val="minor"/>
      </rPr>
      <t>), so that the cost of Pt impacts on the CAPEX in direct proportion to the Pt loading</t>
    </r>
  </si>
  <si>
    <r>
      <t xml:space="preserve">Process water cost </t>
    </r>
    <r>
      <rPr>
        <vertAlign val="superscript"/>
        <sz val="11"/>
        <color theme="1"/>
        <rFont val="Calibri"/>
        <family val="2"/>
        <scheme val="minor"/>
      </rPr>
      <t>[a]</t>
    </r>
  </si>
  <si>
    <r>
      <rPr>
        <i/>
        <vertAlign val="superscript"/>
        <sz val="10"/>
        <rFont val="Calibri"/>
        <family val="2"/>
        <scheme val="minor"/>
      </rPr>
      <t>[a]</t>
    </r>
    <r>
      <rPr>
        <i/>
        <sz val="10"/>
        <rFont val="Calibri"/>
        <family val="2"/>
        <scheme val="minor"/>
      </rPr>
      <t xml:space="preserve"> https://doi.org/10.1016/j.xcrp.2020.100209</t>
    </r>
  </si>
  <si>
    <r>
      <t>H</t>
    </r>
    <r>
      <rPr>
        <b/>
        <i/>
        <u/>
        <vertAlign val="subscript"/>
        <sz val="16"/>
        <color theme="1"/>
        <rFont val="Calibri"/>
        <family val="2"/>
        <scheme val="minor"/>
      </rPr>
      <t>2</t>
    </r>
    <r>
      <rPr>
        <b/>
        <i/>
        <u/>
        <sz val="16"/>
        <color theme="1"/>
        <rFont val="Calibri"/>
        <family val="2"/>
        <scheme val="minor"/>
      </rPr>
      <t xml:space="preserve"> PRODUCTION COST - Effect of I (i.e. plant scale)</t>
    </r>
  </si>
  <si>
    <t>Ideal Pt loading</t>
  </si>
  <si>
    <r>
      <t>ug cm</t>
    </r>
    <r>
      <rPr>
        <vertAlign val="superscript"/>
        <sz val="11"/>
        <color theme="1"/>
        <rFont val="Calibri"/>
        <family val="2"/>
        <scheme val="minor"/>
      </rPr>
      <t>-2</t>
    </r>
  </si>
  <si>
    <t>Operative conditions</t>
  </si>
  <si>
    <r>
      <t>Current density (A cm</t>
    </r>
    <r>
      <rPr>
        <vertAlign val="superscript"/>
        <sz val="11"/>
        <color theme="1"/>
        <rFont val="Calibri"/>
        <family val="2"/>
        <scheme val="minor"/>
      </rPr>
      <t>-2</t>
    </r>
    <r>
      <rPr>
        <sz val="11"/>
        <color theme="1"/>
        <rFont val="Calibri"/>
        <family val="2"/>
        <scheme val="minor"/>
      </rPr>
      <t>)</t>
    </r>
  </si>
  <si>
    <t>Outcomes</t>
  </si>
  <si>
    <r>
      <t>Power of a single 5 cm</t>
    </r>
    <r>
      <rPr>
        <vertAlign val="superscript"/>
        <sz val="11"/>
        <color theme="1"/>
        <rFont val="Calibri"/>
        <family val="2"/>
        <scheme val="minor"/>
      </rPr>
      <t>2</t>
    </r>
    <r>
      <rPr>
        <sz val="11"/>
        <color theme="1"/>
        <rFont val="Calibri"/>
        <family val="2"/>
        <scheme val="minor"/>
      </rPr>
      <t xml:space="preserve"> cell (W)</t>
    </r>
  </si>
  <si>
    <t>Gross power of the overall system (W)</t>
  </si>
  <si>
    <t>Net power of the overall system (W)</t>
  </si>
  <si>
    <t>General electrolyzer data</t>
  </si>
  <si>
    <t>Total CAPEX ($)</t>
  </si>
  <si>
    <t>Process water consumption (L year-1)</t>
  </si>
  <si>
    <t>Process water OPEX ($ year-1)</t>
  </si>
  <si>
    <t>Annual CAPEX ($ year-1)</t>
  </si>
  <si>
    <t>OPEX-related</t>
  </si>
  <si>
    <t>Annual H2 production (kg year-1)</t>
  </si>
  <si>
    <r>
      <t>H</t>
    </r>
    <r>
      <rPr>
        <u/>
        <vertAlign val="subscript"/>
        <sz val="12"/>
        <color theme="1"/>
        <rFont val="Calibri"/>
        <family val="2"/>
        <scheme val="minor"/>
      </rPr>
      <t>2</t>
    </r>
    <r>
      <rPr>
        <u/>
        <sz val="12"/>
        <color theme="1"/>
        <rFont val="Calibri"/>
        <family val="2"/>
        <scheme val="minor"/>
      </rPr>
      <t xml:space="preserve"> production</t>
    </r>
  </si>
  <si>
    <r>
      <t>Cost of H</t>
    </r>
    <r>
      <rPr>
        <vertAlign val="subscript"/>
        <sz val="11"/>
        <color theme="1"/>
        <rFont val="Calibri"/>
        <family val="2"/>
        <scheme val="minor"/>
      </rPr>
      <t>2</t>
    </r>
    <r>
      <rPr>
        <sz val="11"/>
        <color theme="1"/>
        <rFont val="Calibri"/>
        <family val="2"/>
        <scheme val="minor"/>
      </rPr>
      <t xml:space="preserve"> production ($ kg-1)</t>
    </r>
  </si>
  <si>
    <t>Cost of MEA (DEP) (single cell) ($)</t>
  </si>
  <si>
    <t>Annual electricity cost (only electrolyzer) ($ year-1)</t>
  </si>
  <si>
    <t>Annual OPEX, no BoP ($ year-1)</t>
  </si>
  <si>
    <t>Annual OPEX, considering BoP ($ year-1)</t>
  </si>
  <si>
    <r>
      <t xml:space="preserve">CAPEX-related </t>
    </r>
    <r>
      <rPr>
        <i/>
        <u/>
        <sz val="10"/>
        <color theme="1"/>
        <rFont val="Calibri"/>
        <family val="2"/>
        <scheme val="minor"/>
      </rPr>
      <t>(Note: not sensitive to changes in the operational current density, major approximation)</t>
    </r>
  </si>
  <si>
    <r>
      <rPr>
        <i/>
        <vertAlign val="superscript"/>
        <sz val="10"/>
        <rFont val="Calibri"/>
        <family val="2"/>
        <scheme val="minor"/>
      </rPr>
      <t>[b]</t>
    </r>
    <r>
      <rPr>
        <i/>
        <sz val="10"/>
        <rFont val="Calibri"/>
        <family val="2"/>
        <scheme val="minor"/>
      </rPr>
      <t xml:space="preserve"> IRENA report: Green hydrogen cost reduction: scaling up electrolyzers to meet the 1.5°C climate goal</t>
    </r>
  </si>
  <si>
    <t>Plant lifetime</t>
  </si>
  <si>
    <t>CAPEX contribution</t>
  </si>
  <si>
    <t>OPEX contribution</t>
  </si>
  <si>
    <t>CAPEX contribution ($ kg-1)</t>
  </si>
  <si>
    <t>OPEX contribution ($ kg-1)</t>
  </si>
  <si>
    <r>
      <t>The cost analysis performed is based on electrochemical data collected on a single-unit cell (Electrode area = 5 cm</t>
    </r>
    <r>
      <rPr>
        <i/>
        <vertAlign val="superscript"/>
        <sz val="11"/>
        <color theme="1"/>
        <rFont val="Calibri"/>
        <family val="2"/>
        <scheme val="minor"/>
      </rPr>
      <t>2</t>
    </r>
    <r>
      <rPr>
        <i/>
        <sz val="11"/>
        <color theme="1"/>
        <rFont val="Calibri"/>
        <family val="2"/>
        <scheme val="minor"/>
      </rPr>
      <t>). The main reason of this choice is the data availability: we only have data at lab scale. Then, considering (i) a linear increase of CAPEX with the electrolyzer scale and (ii) the complete retention of electrocatalytic performances, the H</t>
    </r>
    <r>
      <rPr>
        <i/>
        <vertAlign val="subscript"/>
        <sz val="11"/>
        <color theme="1"/>
        <rFont val="Calibri"/>
        <family val="2"/>
        <scheme val="minor"/>
      </rPr>
      <t>2</t>
    </r>
    <r>
      <rPr>
        <i/>
        <sz val="11"/>
        <color theme="1"/>
        <rFont val="Calibri"/>
        <family val="2"/>
        <scheme val="minor"/>
      </rPr>
      <t xml:space="preserve"> production cost for an ideal 1 MW alkaline electrolyzer based on the samples reported in this paper has been estimated. </t>
    </r>
  </si>
  <si>
    <r>
      <t xml:space="preserve">Based on the average CAPEX of an alkaline electrolyzer, published by IRENA (see figure), and considering basic OPEX (water and electricity fed to the electrolyzer + some ancillary costs), we might be able to estimate (very roughly) the </t>
    </r>
    <r>
      <rPr>
        <b/>
        <i/>
        <u/>
        <sz val="11"/>
        <color theme="1"/>
        <rFont val="Calibri"/>
        <family val="2"/>
        <scheme val="minor"/>
      </rPr>
      <t>forecasted cradle-to-gate* H</t>
    </r>
    <r>
      <rPr>
        <b/>
        <i/>
        <u/>
        <vertAlign val="subscript"/>
        <sz val="11"/>
        <color theme="1"/>
        <rFont val="Calibri"/>
        <family val="2"/>
        <scheme val="minor"/>
      </rPr>
      <t>2</t>
    </r>
    <r>
      <rPr>
        <b/>
        <i/>
        <u/>
        <sz val="11"/>
        <color theme="1"/>
        <rFont val="Calibri"/>
        <family val="2"/>
        <scheme val="minor"/>
      </rPr>
      <t xml:space="preserve"> cost</t>
    </r>
    <r>
      <rPr>
        <i/>
        <sz val="11"/>
        <color theme="1"/>
        <rFont val="Calibri"/>
        <family val="2"/>
        <scheme val="minor"/>
      </rPr>
      <t xml:space="preserve"> when scaling our single cell device (i.e. stacking multiple cells) to an </t>
    </r>
    <r>
      <rPr>
        <b/>
        <i/>
        <u/>
        <sz val="11"/>
        <color theme="1"/>
        <rFont val="Calibri"/>
        <family val="2"/>
        <scheme val="minor"/>
      </rPr>
      <t>ideal 1 MW-scale plant</t>
    </r>
    <r>
      <rPr>
        <i/>
        <sz val="11"/>
        <color theme="1"/>
        <rFont val="Calibri"/>
        <family val="2"/>
        <scheme val="minor"/>
      </rPr>
      <t xml:space="preserve">. </t>
    </r>
  </si>
  <si>
    <r>
      <rPr>
        <b/>
        <i/>
        <sz val="11"/>
        <color theme="1"/>
        <rFont val="Calibri"/>
        <family val="2"/>
        <scheme val="minor"/>
      </rPr>
      <t>*</t>
    </r>
    <r>
      <rPr>
        <i/>
        <sz val="11"/>
        <color theme="1"/>
        <rFont val="Calibri"/>
        <family val="2"/>
        <scheme val="minor"/>
      </rPr>
      <t xml:space="preserve"> Meaning that stocking and transportation costs are not included in the final cost of H</t>
    </r>
    <r>
      <rPr>
        <i/>
        <vertAlign val="subscript"/>
        <sz val="11"/>
        <color theme="1"/>
        <rFont val="Calibri"/>
        <family val="2"/>
        <scheme val="minor"/>
      </rPr>
      <t>2</t>
    </r>
    <r>
      <rPr>
        <i/>
        <sz val="11"/>
        <color theme="1"/>
        <rFont val="Calibri"/>
        <family val="2"/>
        <scheme val="minor"/>
      </rPr>
      <t xml:space="preserve"> production</t>
    </r>
  </si>
  <si>
    <t>Credit: IRENA report: Green hydrogen cost reduction: scaling up electrolyzers to meet the 1.5°C climate goal</t>
  </si>
  <si>
    <t>Labour</t>
  </si>
  <si>
    <r>
      <t>mol</t>
    </r>
    <r>
      <rPr>
        <vertAlign val="subscript"/>
        <sz val="11"/>
        <color theme="1"/>
        <rFont val="Calibri"/>
        <family val="2"/>
        <scheme val="minor"/>
      </rPr>
      <t>e-</t>
    </r>
    <r>
      <rPr>
        <sz val="11"/>
        <color theme="1"/>
        <rFont val="Calibri"/>
        <family val="2"/>
        <scheme val="minor"/>
      </rPr>
      <t xml:space="preserve"> mol</t>
    </r>
    <r>
      <rPr>
        <vertAlign val="subscript"/>
        <sz val="11"/>
        <color theme="1"/>
        <rFont val="Calibri"/>
        <family val="2"/>
        <scheme val="minor"/>
      </rPr>
      <t>H2</t>
    </r>
    <r>
      <rPr>
        <vertAlign val="superscript"/>
        <sz val="11"/>
        <color theme="1"/>
        <rFont val="Calibri"/>
        <family val="2"/>
        <scheme val="minor"/>
      </rPr>
      <t>-1</t>
    </r>
  </si>
  <si>
    <t>Number of stacks (500 cells each)</t>
  </si>
  <si>
    <t>Number of cells (total)</t>
  </si>
  <si>
    <t>System modification to reach 1 MW</t>
  </si>
  <si>
    <t>"STD conditions"</t>
  </si>
  <si>
    <t>NOTE: as different operative current densities mean different system power, the size of the electrolyzer has been modified according to the operative conditions themselves as to reach 1 MW in all cases. The size has been modified increasing (ideally) the number of stacks, and therefore the total number of cells in the system. It has been assumed that the changes in the number of stacks/cells do not imply differences in the CAPEX calculation</t>
  </si>
  <si>
    <r>
      <t>$ kWh</t>
    </r>
    <r>
      <rPr>
        <vertAlign val="superscript"/>
        <sz val="11"/>
        <color theme="1"/>
        <rFont val="Calibri"/>
        <family val="2"/>
        <scheme val="minor"/>
      </rPr>
      <t>-1</t>
    </r>
  </si>
  <si>
    <r>
      <t xml:space="preserve">Electricity cost </t>
    </r>
    <r>
      <rPr>
        <vertAlign val="superscript"/>
        <sz val="11"/>
        <color theme="1"/>
        <rFont val="Calibri"/>
        <family val="2"/>
        <scheme val="minor"/>
      </rPr>
      <t>[f]</t>
    </r>
  </si>
  <si>
    <r>
      <rPr>
        <i/>
        <vertAlign val="superscript"/>
        <sz val="9"/>
        <color theme="1"/>
        <rFont val="Calibri"/>
        <family val="2"/>
        <scheme val="minor"/>
      </rPr>
      <t>[f]</t>
    </r>
    <r>
      <rPr>
        <i/>
        <sz val="9"/>
        <color theme="1"/>
        <rFont val="Calibri"/>
        <family val="2"/>
        <scheme val="minor"/>
      </rPr>
      <t xml:space="preserve"> Target price for renewable energy for the coming decades (2030 to 2050); IRENA report: Green hydrogen cost reduction: scaling up electrolyzers to meet the 1.5°C climate goal</t>
    </r>
  </si>
  <si>
    <r>
      <rPr>
        <u/>
        <sz val="11"/>
        <color theme="1"/>
        <rFont val="Calibri"/>
        <family val="2"/>
        <scheme val="minor"/>
      </rPr>
      <t>NOTE:</t>
    </r>
    <r>
      <rPr>
        <sz val="11"/>
        <color theme="1"/>
        <rFont val="Calibri"/>
        <family val="2"/>
        <scheme val="minor"/>
      </rPr>
      <t xml:space="preserve"> the total number of cells in the system has been taken as a variable when studying the effect of operative current density on the H2 production cost. Check related sheets.</t>
    </r>
  </si>
  <si>
    <t>Input other values to explore the effect of plant lifetime on H2 production cost</t>
  </si>
  <si>
    <t>↓</t>
  </si>
  <si>
    <t>CAPEX/OPEX ratio is almost constant in the range of Pt loadings explored. As a matter of fact, the CAPEX/OPEX ratio is typically determined by the scale of the plant more than any other operative parameter. As expected from the large scale of the ideal plant (ca. 1 MW), OPEX outshines CAPEX (also for plant lifetimes as short as 10 years) and dominates in terms of impact on the H2 production cost.</t>
  </si>
  <si>
    <t>CAPEX/OPEX ratio</t>
  </si>
  <si>
    <r>
      <t xml:space="preserve">H2 production cost plateaus for Pt loadings </t>
    </r>
    <r>
      <rPr>
        <sz val="11"/>
        <color theme="1"/>
        <rFont val="Calibri"/>
        <family val="2"/>
      </rPr>
      <t>≥ 150 ug cm-2. The decrease in H2 production cost from 150 to 300 ug cm-2 (ca. 0.002 $ kgH2-1 in the face of the doubling of Pt loading) is minimal and do not justify the increase in Pt loading</t>
    </r>
  </si>
  <si>
    <t xml:space="preserve">Obviously increases with the increase of current-voltage </t>
  </si>
  <si>
    <t>Set as equal (ca. 1 MW) for all the explored current-voltage conditions. This assumption allows to estimate the effect of the operative current-voltage conditons on CAPEX, OPEX and therefore H2 production cost at the same plant scale.</t>
  </si>
  <si>
    <t>Large current densities endows an increase in the overpotentials associated with the water splitting reaction. It follows that energetic efficiencies are driven to lower values. NOTE: &gt; 100% values obtained at low current densities are possibly affected by systematic errors due to the upscale. Indeed, for low current densiities, at short reaction times, a non-negligible share of the current registered might be associated with non-HER processes (both faradaic or not), e.g. reduction of C-based supports. The operation of upscaling (i.e. transposing the lab-scale data to an ideal 1 MW scale AEL) magnifies such contributions, leading to unreliable outcomes.</t>
  </si>
  <si>
    <t>Same for each operative condition as a consequence of setting the same net power of the system</t>
  </si>
  <si>
    <t>Consistently with the decrease in energetic efficiency correlated with the increase in the operative current density (i.e. reaction rate), the gross net power of the systems increases with current density to meet the 1 MW net power requisite</t>
  </si>
  <si>
    <t>Always the same as the single electrode and single DEP are not affected by the scale (only their number is)</t>
  </si>
  <si>
    <t>As the operational current density decreases, more cells are required to meet the 1 MW net power scale. In turn, this means more Pt to be used and, in general higher costs associated with a bigger (in size, not in power) plant. CAPEX decrease steadily with the increase in the operational current density. However, such decrease follows a kind of hyperbolic trend, with the decrease being exponential from low to medium currents and then plateauing for current densities &gt; 1 A cm-2. Annual CAPEX exhibits the same trend, with absolute values modified by the CRF.</t>
  </si>
  <si>
    <t>Same net power = same amount of charge transferrred = same H2 production = same water consumption</t>
  </si>
  <si>
    <t>Same net power = same amount of charge transferrred = same H2 production</t>
  </si>
  <si>
    <t>Although all AELs operate under different current densities, therefore produce the same amount of H2 and transfer the same amount of charge, the gross power (i.e. I x E) of this systems differs. This is due to the typical relationship between current and overpotential in electrochemical/electrocatalytic systems. Following the same trend evidenced by the gross power of the system, the electricity OPEX related to the electrolyzer (i.e. the cost of the effective electrolysis) increases with the current density. The increase becomes more relevant as the current densities increase, as both ohmic drops and anode/cathode overpotentials become more important</t>
  </si>
  <si>
    <t>Although the total OPEX seems to be mainly determined by the electrolyzer power consumption, there are some entries (like labour and maintainance) that are closely related to the size (spacial) of the plant and are therefore calculated as a percentage of CAPEX. Being CAPEX increasingly more impacting as the operative current density decreases, this creates a minimum at certain current densities and a trend that might be defined as a hyperbole with an oblique asymptote. The trend is the same when considering BoP contribution to the OPEX.</t>
  </si>
  <si>
    <t>See CAPEX and OPEX comments to understand this trend</t>
  </si>
  <si>
    <t>See the note on the very left of this sheet</t>
  </si>
  <si>
    <t>See comments on the "H2cost vs I best Pt loading 10" sheet, they apply also for this one, only absolute values and the low points of the trends differ/are shifted, according to the specific effect of plant lifetime</t>
  </si>
  <si>
    <t>Absolute CAPEX and OPEX values and CAPEX/OPEX ratio are in line with the trends commented for the single entries. CAPEX indeed decreases steadily (check CAPEX comments) while OPEX follows a "hyperbolic with oblique asymptote" trend (check OPEX comments). However, CAPEX/OPEX ratio decreases with current increasing, mainly because of the monotonic trend of CAPEX.</t>
  </si>
  <si>
    <t>SENSITIVITY ANALYSIS - Cost of electricity</t>
  </si>
  <si>
    <t xml:space="preserve">                                       Costs </t>
  </si>
  <si>
    <r>
      <t>Overall H</t>
    </r>
    <r>
      <rPr>
        <vertAlign val="subscript"/>
        <sz val="11"/>
        <color theme="1"/>
        <rFont val="Calibri"/>
        <family val="2"/>
        <scheme val="minor"/>
      </rPr>
      <t>2</t>
    </r>
    <r>
      <rPr>
        <sz val="11"/>
        <color theme="1"/>
        <rFont val="Calibri"/>
        <family val="2"/>
        <scheme val="minor"/>
      </rPr>
      <t xml:space="preserve"> production cost</t>
    </r>
  </si>
  <si>
    <r>
      <t>Electricity cost ($ kWh</t>
    </r>
    <r>
      <rPr>
        <vertAlign val="superscript"/>
        <sz val="11"/>
        <color theme="1"/>
        <rFont val="Calibri"/>
        <family val="2"/>
        <scheme val="minor"/>
      </rPr>
      <t>-1</t>
    </r>
    <r>
      <rPr>
        <sz val="11"/>
        <color theme="1"/>
        <rFont val="Calibri"/>
        <family val="2"/>
        <scheme val="minor"/>
      </rPr>
      <t>)</t>
    </r>
  </si>
  <si>
    <t>Input other values to explore the effect of electricity price on H2 production cost</t>
  </si>
  <si>
    <t>Std conditions</t>
  </si>
  <si>
    <t>Note: all data herein reported can be calculated simply replacing I, E and plant lifetime values in the dedicated entries in the "CAPEX  - Upscale to 1 MW" and "OPEX  - Upscale to 1 MW"spreadsheets</t>
  </si>
  <si>
    <t>10 years</t>
  </si>
  <si>
    <t>20 years</t>
  </si>
  <si>
    <t>30 years</t>
  </si>
  <si>
    <t xml:space="preserve">Note: all data herein reported can be calculated simply replacing the "electricity cost" and "plant lifetime" values in the dedicated entries in the "Single cell", "CAPEX  - Upscale to 1 MW" and "OPEX  - Upscale to 1 MW" sheet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
    <numFmt numFmtId="166" formatCode="0.000000"/>
  </numFmts>
  <fonts count="57" x14ac:knownFonts="1">
    <font>
      <sz val="11"/>
      <color theme="1"/>
      <name val="Calibri"/>
      <family val="2"/>
      <scheme val="minor"/>
    </font>
    <font>
      <sz val="11"/>
      <color rgb="FFFF0000"/>
      <name val="Calibri"/>
      <family val="2"/>
      <scheme val="minor"/>
    </font>
    <font>
      <b/>
      <i/>
      <u/>
      <sz val="16"/>
      <color theme="1"/>
      <name val="Calibri"/>
      <family val="2"/>
      <scheme val="minor"/>
    </font>
    <font>
      <i/>
      <sz val="11"/>
      <color theme="1"/>
      <name val="Calibri"/>
      <family val="2"/>
      <scheme val="minor"/>
    </font>
    <font>
      <b/>
      <u/>
      <sz val="11"/>
      <color theme="1"/>
      <name val="Calibri"/>
      <family val="2"/>
      <scheme val="minor"/>
    </font>
    <font>
      <vertAlign val="superscript"/>
      <sz val="11"/>
      <color theme="1"/>
      <name val="Calibri"/>
      <family val="2"/>
      <scheme val="minor"/>
    </font>
    <font>
      <vertAlign val="subscript"/>
      <sz val="11"/>
      <color theme="1"/>
      <name val="Calibri"/>
      <family val="2"/>
      <scheme val="minor"/>
    </font>
    <font>
      <sz val="11"/>
      <color theme="1"/>
      <name val="Calibri"/>
      <family val="2"/>
    </font>
    <font>
      <u/>
      <sz val="11"/>
      <color theme="1"/>
      <name val="Calibri"/>
      <family val="2"/>
      <scheme val="minor"/>
    </font>
    <font>
      <b/>
      <sz val="11"/>
      <color theme="1"/>
      <name val="Calibri"/>
      <family val="2"/>
      <scheme val="minor"/>
    </font>
    <font>
      <sz val="11"/>
      <color rgb="FF00B0F0"/>
      <name val="Calibri"/>
      <family val="2"/>
      <scheme val="minor"/>
    </font>
    <font>
      <b/>
      <i/>
      <u/>
      <sz val="11"/>
      <color theme="1"/>
      <name val="Calibri"/>
      <family val="2"/>
      <scheme val="minor"/>
    </font>
    <font>
      <sz val="16"/>
      <color theme="1"/>
      <name val="Calibri"/>
      <family val="2"/>
      <scheme val="minor"/>
    </font>
    <font>
      <b/>
      <i/>
      <u/>
      <sz val="14"/>
      <color theme="1"/>
      <name val="Calibri"/>
      <family val="2"/>
      <scheme val="minor"/>
    </font>
    <font>
      <i/>
      <sz val="9"/>
      <color theme="1"/>
      <name val="Calibri"/>
      <family val="2"/>
      <scheme val="minor"/>
    </font>
    <font>
      <i/>
      <sz val="12"/>
      <color theme="1"/>
      <name val="Calibri"/>
      <family val="2"/>
      <scheme val="minor"/>
    </font>
    <font>
      <b/>
      <sz val="11"/>
      <color rgb="FFFF0000"/>
      <name val="Calibri"/>
      <family val="2"/>
      <scheme val="minor"/>
    </font>
    <font>
      <sz val="11"/>
      <name val="Calibri"/>
      <family val="2"/>
      <scheme val="minor"/>
    </font>
    <font>
      <b/>
      <i/>
      <sz val="11"/>
      <color rgb="FFFF0000"/>
      <name val="Calibri"/>
      <family val="2"/>
      <scheme val="minor"/>
    </font>
    <font>
      <sz val="11"/>
      <color theme="1"/>
      <name val="Symbol"/>
      <family val="1"/>
      <charset val="2"/>
    </font>
    <font>
      <u/>
      <sz val="12"/>
      <color theme="1"/>
      <name val="Calibri"/>
      <family val="2"/>
      <scheme val="minor"/>
    </font>
    <font>
      <b/>
      <sz val="11"/>
      <name val="Calibri"/>
      <family val="2"/>
      <scheme val="minor"/>
    </font>
    <font>
      <b/>
      <i/>
      <u/>
      <sz val="16"/>
      <name val="Calibri"/>
      <family val="2"/>
      <scheme val="minor"/>
    </font>
    <font>
      <b/>
      <u/>
      <sz val="12"/>
      <color theme="1"/>
      <name val="Calibri"/>
      <family val="2"/>
      <scheme val="minor"/>
    </font>
    <font>
      <b/>
      <i/>
      <u/>
      <vertAlign val="subscript"/>
      <sz val="16"/>
      <color theme="1"/>
      <name val="Calibri"/>
      <family val="2"/>
      <scheme val="minor"/>
    </font>
    <font>
      <i/>
      <vertAlign val="subscript"/>
      <sz val="11"/>
      <color theme="1"/>
      <name val="Calibri"/>
      <family val="2"/>
      <scheme val="minor"/>
    </font>
    <font>
      <b/>
      <u/>
      <sz val="14"/>
      <color theme="1"/>
      <name val="Calibri"/>
      <family val="2"/>
      <scheme val="minor"/>
    </font>
    <font>
      <b/>
      <u/>
      <vertAlign val="subscript"/>
      <sz val="14"/>
      <color theme="1"/>
      <name val="Calibri"/>
      <family val="2"/>
      <scheme val="minor"/>
    </font>
    <font>
      <b/>
      <i/>
      <u/>
      <sz val="12"/>
      <color rgb="FFFF0000"/>
      <name val="Calibri"/>
      <family val="2"/>
      <scheme val="minor"/>
    </font>
    <font>
      <i/>
      <sz val="10"/>
      <color theme="1"/>
      <name val="Calibri"/>
      <family val="2"/>
      <scheme val="minor"/>
    </font>
    <font>
      <i/>
      <vertAlign val="superscript"/>
      <sz val="10"/>
      <color theme="1"/>
      <name val="Calibri"/>
      <family val="2"/>
      <scheme val="minor"/>
    </font>
    <font>
      <i/>
      <u/>
      <sz val="11"/>
      <color theme="1"/>
      <name val="Calibri"/>
      <family val="2"/>
      <scheme val="minor"/>
    </font>
    <font>
      <vertAlign val="superscript"/>
      <sz val="11"/>
      <name val="Calibri"/>
      <family val="2"/>
      <scheme val="minor"/>
    </font>
    <font>
      <u/>
      <vertAlign val="superscript"/>
      <sz val="12"/>
      <color theme="1"/>
      <name val="Calibri"/>
      <family val="2"/>
      <scheme val="minor"/>
    </font>
    <font>
      <b/>
      <u/>
      <vertAlign val="subscript"/>
      <sz val="12"/>
      <color theme="1"/>
      <name val="Calibri"/>
      <family val="2"/>
      <scheme val="minor"/>
    </font>
    <font>
      <sz val="16"/>
      <color theme="1"/>
      <name val="Calibri"/>
      <family val="2"/>
    </font>
    <font>
      <sz val="11"/>
      <name val="Calibri"/>
      <family val="2"/>
    </font>
    <font>
      <b/>
      <i/>
      <vertAlign val="superscript"/>
      <sz val="9"/>
      <name val="Calibri"/>
      <family val="2"/>
      <scheme val="minor"/>
    </font>
    <font>
      <i/>
      <sz val="9"/>
      <name val="Calibri"/>
      <family val="2"/>
      <scheme val="minor"/>
    </font>
    <font>
      <i/>
      <vertAlign val="superscript"/>
      <sz val="9"/>
      <name val="Calibri"/>
      <family val="2"/>
      <scheme val="minor"/>
    </font>
    <font>
      <i/>
      <vertAlign val="superscript"/>
      <sz val="11"/>
      <color theme="1"/>
      <name val="Calibri"/>
      <family val="2"/>
      <scheme val="minor"/>
    </font>
    <font>
      <i/>
      <sz val="10"/>
      <name val="Calibri"/>
      <family val="2"/>
      <scheme val="minor"/>
    </font>
    <font>
      <i/>
      <vertAlign val="superscript"/>
      <sz val="10"/>
      <name val="Calibri"/>
      <family val="2"/>
      <scheme val="minor"/>
    </font>
    <font>
      <b/>
      <vertAlign val="superscript"/>
      <sz val="11"/>
      <name val="Calibri"/>
      <family val="2"/>
      <scheme val="minor"/>
    </font>
    <font>
      <vertAlign val="superscript"/>
      <sz val="11"/>
      <name val="Calibri"/>
      <family val="2"/>
    </font>
    <font>
      <i/>
      <vertAlign val="superscript"/>
      <sz val="12"/>
      <color theme="1"/>
      <name val="Calibri"/>
      <family val="2"/>
      <scheme val="minor"/>
    </font>
    <font>
      <i/>
      <sz val="12"/>
      <name val="Calibri"/>
      <family val="2"/>
      <scheme val="minor"/>
    </font>
    <font>
      <u/>
      <vertAlign val="subscript"/>
      <sz val="12"/>
      <color theme="1"/>
      <name val="Calibri"/>
      <family val="2"/>
      <scheme val="minor"/>
    </font>
    <font>
      <i/>
      <u/>
      <sz val="10"/>
      <color theme="1"/>
      <name val="Calibri"/>
      <family val="2"/>
      <scheme val="minor"/>
    </font>
    <font>
      <b/>
      <sz val="16"/>
      <color theme="1"/>
      <name val="Calibri"/>
      <family val="2"/>
    </font>
    <font>
      <b/>
      <sz val="16"/>
      <color theme="1"/>
      <name val="Calibri"/>
      <family val="2"/>
      <scheme val="minor"/>
    </font>
    <font>
      <b/>
      <i/>
      <u/>
      <vertAlign val="subscript"/>
      <sz val="11"/>
      <color theme="1"/>
      <name val="Calibri"/>
      <family val="2"/>
      <scheme val="minor"/>
    </font>
    <font>
      <b/>
      <i/>
      <sz val="11"/>
      <color theme="1"/>
      <name val="Calibri"/>
      <family val="2"/>
      <scheme val="minor"/>
    </font>
    <font>
      <sz val="10"/>
      <color theme="1"/>
      <name val="Calibri"/>
      <family val="2"/>
      <scheme val="minor"/>
    </font>
    <font>
      <i/>
      <sz val="11"/>
      <name val="Calibri"/>
      <family val="2"/>
      <scheme val="minor"/>
    </font>
    <font>
      <i/>
      <vertAlign val="superscript"/>
      <sz val="9"/>
      <color theme="1"/>
      <name val="Calibri"/>
      <family val="2"/>
      <scheme val="minor"/>
    </font>
    <font>
      <b/>
      <sz val="14"/>
      <color theme="1"/>
      <name val="Calibri"/>
      <family val="2"/>
      <scheme val="minor"/>
    </font>
  </fonts>
  <fills count="7">
    <fill>
      <patternFill patternType="none"/>
    </fill>
    <fill>
      <patternFill patternType="gray125"/>
    </fill>
    <fill>
      <patternFill patternType="solid">
        <fgColor theme="9" tint="0.39997558519241921"/>
        <bgColor indexed="64"/>
      </patternFill>
    </fill>
    <fill>
      <patternFill patternType="solid">
        <fgColor theme="9" tint="0.59999389629810485"/>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rgb="FFFFFF00"/>
        <bgColor indexed="64"/>
      </patternFill>
    </fill>
  </fills>
  <borders count="9">
    <border>
      <left/>
      <right/>
      <top/>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271">
    <xf numFmtId="0" fontId="0" fillId="0" borderId="0" xfId="0"/>
    <xf numFmtId="0" fontId="2" fillId="0" borderId="0" xfId="0" applyFont="1"/>
    <xf numFmtId="0" fontId="0" fillId="0" borderId="0" xfId="0" applyAlignment="1">
      <alignment horizontal="center"/>
    </xf>
    <xf numFmtId="0" fontId="0" fillId="0" borderId="0" xfId="0" applyAlignment="1">
      <alignment vertical="top" wrapText="1"/>
    </xf>
    <xf numFmtId="0" fontId="0" fillId="0" borderId="0" xfId="0" applyAlignment="1">
      <alignment vertical="top"/>
    </xf>
    <xf numFmtId="0" fontId="4" fillId="0" borderId="0" xfId="0" applyFont="1"/>
    <xf numFmtId="0" fontId="0" fillId="0" borderId="0" xfId="0" applyAlignment="1">
      <alignment horizontal="center" vertical="center"/>
    </xf>
    <xf numFmtId="0" fontId="0" fillId="0" borderId="0" xfId="0" applyAlignment="1">
      <alignment vertical="center"/>
    </xf>
    <xf numFmtId="0" fontId="3" fillId="0" borderId="0" xfId="0" applyFont="1"/>
    <xf numFmtId="0" fontId="1" fillId="0" borderId="0" xfId="0" applyFont="1"/>
    <xf numFmtId="0" fontId="0" fillId="0" borderId="0" xfId="0" applyAlignment="1">
      <alignment horizontal="right"/>
    </xf>
    <xf numFmtId="0" fontId="9" fillId="0" borderId="0" xfId="0" applyFont="1" applyAlignment="1">
      <alignment horizontal="right"/>
    </xf>
    <xf numFmtId="2" fontId="0" fillId="0" borderId="0" xfId="0" applyNumberFormat="1" applyAlignment="1">
      <alignment horizontal="center"/>
    </xf>
    <xf numFmtId="0" fontId="0" fillId="0" borderId="0" xfId="0" applyAlignment="1">
      <alignment horizontal="center" vertical="center"/>
    </xf>
    <xf numFmtId="0" fontId="0" fillId="0" borderId="0" xfId="0" applyAlignment="1">
      <alignment horizontal="center"/>
    </xf>
    <xf numFmtId="2" fontId="0" fillId="0" borderId="0" xfId="0" applyNumberFormat="1"/>
    <xf numFmtId="0" fontId="14" fillId="0" borderId="0" xfId="0" applyFont="1"/>
    <xf numFmtId="0" fontId="15" fillId="0" borderId="0" xfId="0" applyFont="1"/>
    <xf numFmtId="0" fontId="4" fillId="0" borderId="0" xfId="0" applyFont="1" applyAlignment="1">
      <alignment horizontal="left"/>
    </xf>
    <xf numFmtId="0" fontId="0" fillId="0" borderId="0" xfId="0" applyAlignment="1">
      <alignment horizontal="left"/>
    </xf>
    <xf numFmtId="0" fontId="0" fillId="0" borderId="0" xfId="0" applyAlignment="1">
      <alignment horizontal="left" vertical="center"/>
    </xf>
    <xf numFmtId="0" fontId="16" fillId="0" borderId="0" xfId="0" applyFont="1" applyAlignment="1">
      <alignment vertical="center" wrapText="1"/>
    </xf>
    <xf numFmtId="0" fontId="1" fillId="0" borderId="0" xfId="0" applyFont="1" applyAlignment="1">
      <alignment vertical="top" wrapText="1"/>
    </xf>
    <xf numFmtId="0" fontId="17" fillId="0" borderId="0" xfId="0" applyFont="1" applyAlignment="1">
      <alignment horizontal="left"/>
    </xf>
    <xf numFmtId="0" fontId="2" fillId="0" borderId="0" xfId="0" applyFont="1" applyAlignment="1">
      <alignment horizontal="left"/>
    </xf>
    <xf numFmtId="0" fontId="12" fillId="0" borderId="0" xfId="0" applyFont="1" applyAlignment="1">
      <alignment horizontal="left" vertical="top"/>
    </xf>
    <xf numFmtId="0" fontId="13" fillId="0" borderId="0" xfId="0" applyFont="1" applyAlignment="1">
      <alignment horizontal="left"/>
    </xf>
    <xf numFmtId="0" fontId="16" fillId="0" borderId="0" xfId="0" applyFont="1" applyAlignment="1">
      <alignment horizontal="left"/>
    </xf>
    <xf numFmtId="0" fontId="16" fillId="0" borderId="0" xfId="0" applyFont="1"/>
    <xf numFmtId="0" fontId="0" fillId="0" borderId="0" xfId="0" applyAlignment="1">
      <alignment horizontal="center"/>
    </xf>
    <xf numFmtId="0" fontId="0" fillId="0" borderId="0" xfId="0" applyAlignment="1">
      <alignment horizontal="left"/>
    </xf>
    <xf numFmtId="0" fontId="0" fillId="0" borderId="0" xfId="0" applyAlignment="1">
      <alignment horizontal="center"/>
    </xf>
    <xf numFmtId="0" fontId="16" fillId="0" borderId="0" xfId="0" applyFont="1" applyAlignment="1">
      <alignment horizontal="center" vertical="center" wrapText="1"/>
    </xf>
    <xf numFmtId="0" fontId="0" fillId="0" borderId="0" xfId="0" applyFill="1" applyAlignment="1">
      <alignment horizontal="left"/>
    </xf>
    <xf numFmtId="11" fontId="0" fillId="0" borderId="0" xfId="0" applyNumberFormat="1" applyFill="1" applyAlignment="1">
      <alignment horizontal="left"/>
    </xf>
    <xf numFmtId="1" fontId="0" fillId="0" borderId="0" xfId="0" applyNumberFormat="1"/>
    <xf numFmtId="0" fontId="0" fillId="0" borderId="0" xfId="0" applyAlignment="1">
      <alignment horizontal="left" vertical="center"/>
    </xf>
    <xf numFmtId="164" fontId="0" fillId="0" borderId="0" xfId="0" applyNumberFormat="1" applyAlignment="1">
      <alignment horizontal="center"/>
    </xf>
    <xf numFmtId="164" fontId="9" fillId="0" borderId="0" xfId="0" applyNumberFormat="1" applyFont="1" applyAlignment="1">
      <alignment horizontal="center" vertical="center"/>
    </xf>
    <xf numFmtId="164" fontId="0" fillId="0" borderId="0" xfId="0" applyNumberFormat="1" applyAlignment="1">
      <alignment horizontal="center" vertical="center"/>
    </xf>
    <xf numFmtId="164" fontId="0" fillId="0" borderId="0" xfId="0" applyNumberFormat="1"/>
    <xf numFmtId="164" fontId="0" fillId="0" borderId="0" xfId="0" applyNumberFormat="1" applyFill="1" applyAlignment="1">
      <alignment horizontal="center" vertical="center"/>
    </xf>
    <xf numFmtId="165" fontId="21" fillId="0" borderId="0" xfId="0" applyNumberFormat="1" applyFont="1" applyAlignment="1">
      <alignment horizontal="center" vertical="center" wrapText="1"/>
    </xf>
    <xf numFmtId="164" fontId="21" fillId="0" borderId="0" xfId="0" applyNumberFormat="1" applyFont="1" applyAlignment="1">
      <alignment horizontal="center" vertical="center" wrapText="1"/>
    </xf>
    <xf numFmtId="0" fontId="17" fillId="0" borderId="0" xfId="0" applyFont="1"/>
    <xf numFmtId="0" fontId="21" fillId="0" borderId="0" xfId="0" applyFont="1" applyAlignment="1">
      <alignment horizontal="right"/>
    </xf>
    <xf numFmtId="165" fontId="9" fillId="0" borderId="0" xfId="0" applyNumberFormat="1" applyFont="1" applyAlignment="1">
      <alignment horizontal="center" vertical="center"/>
    </xf>
    <xf numFmtId="0" fontId="0" fillId="0" borderId="0" xfId="0" applyAlignment="1">
      <alignment horizontal="left" vertical="center"/>
    </xf>
    <xf numFmtId="0" fontId="0" fillId="0" borderId="0" xfId="0" applyAlignment="1">
      <alignment horizontal="center" vertical="center"/>
    </xf>
    <xf numFmtId="0" fontId="0" fillId="0" borderId="0" xfId="0" applyAlignment="1">
      <alignment horizontal="center"/>
    </xf>
    <xf numFmtId="0" fontId="0" fillId="0" borderId="0" xfId="0" applyAlignment="1">
      <alignment vertical="center" textRotation="90" wrapText="1"/>
    </xf>
    <xf numFmtId="0" fontId="22" fillId="0" borderId="0" xfId="0" applyFont="1" applyAlignment="1">
      <alignment horizontal="left"/>
    </xf>
    <xf numFmtId="0" fontId="0" fillId="0" borderId="0" xfId="0" applyFill="1" applyAlignment="1">
      <alignment horizontal="right"/>
    </xf>
    <xf numFmtId="0" fontId="17" fillId="0" borderId="0" xfId="0" applyFont="1" applyAlignment="1">
      <alignment horizontal="center" vertical="center"/>
    </xf>
    <xf numFmtId="0" fontId="0" fillId="0" borderId="0" xfId="0" applyFill="1"/>
    <xf numFmtId="10" fontId="0" fillId="0" borderId="0" xfId="0" applyNumberFormat="1"/>
    <xf numFmtId="166" fontId="0" fillId="0" borderId="0" xfId="0" applyNumberFormat="1"/>
    <xf numFmtId="1" fontId="0" fillId="0" borderId="0" xfId="0" applyNumberFormat="1" applyAlignment="1"/>
    <xf numFmtId="1" fontId="0" fillId="0" borderId="0" xfId="0" applyNumberFormat="1" applyAlignment="1">
      <alignment horizontal="center"/>
    </xf>
    <xf numFmtId="0" fontId="0" fillId="0" borderId="0" xfId="0" applyAlignment="1">
      <alignment horizontal="center" wrapText="1"/>
    </xf>
    <xf numFmtId="165" fontId="0" fillId="0" borderId="0" xfId="0" applyNumberFormat="1"/>
    <xf numFmtId="0" fontId="23" fillId="0" borderId="0" xfId="0" applyFont="1" applyAlignment="1">
      <alignment horizontal="right"/>
    </xf>
    <xf numFmtId="0" fontId="3" fillId="0" borderId="0" xfId="0" applyFont="1" applyAlignment="1">
      <alignment horizontal="right"/>
    </xf>
    <xf numFmtId="1" fontId="9" fillId="0" borderId="0" xfId="0" applyNumberFormat="1" applyFont="1" applyAlignment="1"/>
    <xf numFmtId="0" fontId="8" fillId="0" borderId="0" xfId="0" applyFont="1"/>
    <xf numFmtId="1" fontId="0" fillId="0" borderId="0" xfId="0" applyNumberFormat="1" applyAlignment="1">
      <alignment horizontal="center" vertical="center"/>
    </xf>
    <xf numFmtId="0" fontId="0" fillId="0" borderId="0" xfId="0" applyAlignment="1">
      <alignment horizontal="left"/>
    </xf>
    <xf numFmtId="0" fontId="0" fillId="0" borderId="0" xfId="0" applyAlignment="1">
      <alignment horizontal="left" vertical="center"/>
    </xf>
    <xf numFmtId="0" fontId="0" fillId="0" borderId="0" xfId="0" applyAlignment="1">
      <alignment horizontal="center"/>
    </xf>
    <xf numFmtId="0" fontId="3" fillId="0" borderId="0" xfId="0" applyFont="1" applyFill="1" applyAlignment="1">
      <alignment horizontal="right"/>
    </xf>
    <xf numFmtId="1" fontId="9" fillId="0" borderId="0" xfId="0" applyNumberFormat="1" applyFont="1" applyFill="1"/>
    <xf numFmtId="1" fontId="0" fillId="0" borderId="0" xfId="0" applyNumberFormat="1" applyFill="1"/>
    <xf numFmtId="0" fontId="17" fillId="0" borderId="0" xfId="0" applyFont="1" applyFill="1" applyAlignment="1">
      <alignment horizontal="right"/>
    </xf>
    <xf numFmtId="0" fontId="0" fillId="0" borderId="0" xfId="0" applyAlignment="1"/>
    <xf numFmtId="0" fontId="18" fillId="0" borderId="0" xfId="0" applyFont="1" applyFill="1"/>
    <xf numFmtId="0" fontId="4" fillId="0" borderId="0" xfId="0" applyFont="1" applyFill="1"/>
    <xf numFmtId="165" fontId="0" fillId="0" borderId="0" xfId="0" applyNumberFormat="1" applyAlignment="1">
      <alignment horizontal="center"/>
    </xf>
    <xf numFmtId="0" fontId="29" fillId="0" borderId="0" xfId="0" applyFont="1" applyAlignment="1">
      <alignment horizontal="center" vertical="center"/>
    </xf>
    <xf numFmtId="164" fontId="0" fillId="0" borderId="0" xfId="0" applyNumberFormat="1" applyFill="1" applyAlignment="1">
      <alignment horizontal="center"/>
    </xf>
    <xf numFmtId="0" fontId="31" fillId="0" borderId="0" xfId="0" applyFont="1"/>
    <xf numFmtId="0" fontId="26" fillId="0" borderId="0" xfId="0" applyFont="1" applyAlignment="1">
      <alignment vertical="center"/>
    </xf>
    <xf numFmtId="0" fontId="0" fillId="0" borderId="0" xfId="0" applyFont="1" applyAlignment="1">
      <alignment horizontal="left" wrapText="1"/>
    </xf>
    <xf numFmtId="0" fontId="0" fillId="0" borderId="0" xfId="0" applyAlignment="1">
      <alignment horizontal="left"/>
    </xf>
    <xf numFmtId="0" fontId="0" fillId="0" borderId="0" xfId="0" applyAlignment="1">
      <alignment horizontal="left" vertical="center"/>
    </xf>
    <xf numFmtId="0" fontId="0" fillId="0" borderId="0" xfId="0" applyAlignment="1">
      <alignment horizontal="center"/>
    </xf>
    <xf numFmtId="0" fontId="0" fillId="0" borderId="0" xfId="0" applyAlignment="1">
      <alignment horizontal="center" vertical="center"/>
    </xf>
    <xf numFmtId="0" fontId="0" fillId="0" borderId="0" xfId="0" applyFill="1" applyAlignment="1">
      <alignment horizontal="center"/>
    </xf>
    <xf numFmtId="0" fontId="0" fillId="0" borderId="0" xfId="0" applyAlignment="1">
      <alignment horizontal="center"/>
    </xf>
    <xf numFmtId="0" fontId="0" fillId="0" borderId="0" xfId="0" applyAlignment="1">
      <alignment horizontal="center" vertical="center"/>
    </xf>
    <xf numFmtId="0" fontId="0" fillId="0" borderId="0" xfId="0" applyAlignment="1">
      <alignment textRotation="90" wrapText="1"/>
    </xf>
    <xf numFmtId="0" fontId="0" fillId="0" borderId="0" xfId="0" applyAlignment="1">
      <alignment vertical="center" wrapText="1"/>
    </xf>
    <xf numFmtId="0" fontId="0" fillId="0" borderId="0" xfId="0" applyFont="1" applyAlignment="1">
      <alignment horizontal="center" vertical="center" textRotation="90" wrapText="1"/>
    </xf>
    <xf numFmtId="0" fontId="23" fillId="0" borderId="0" xfId="0" applyFont="1" applyAlignment="1">
      <alignment horizontal="left"/>
    </xf>
    <xf numFmtId="0" fontId="0" fillId="0" borderId="0" xfId="0" applyAlignment="1">
      <alignment vertical="center" textRotation="90"/>
    </xf>
    <xf numFmtId="1" fontId="0" fillId="0" borderId="0" xfId="0" applyNumberFormat="1" applyAlignment="1">
      <alignment horizontal="center" vertical="center"/>
    </xf>
    <xf numFmtId="0" fontId="0" fillId="0" borderId="0" xfId="0" applyAlignment="1">
      <alignment horizontal="center"/>
    </xf>
    <xf numFmtId="0" fontId="0" fillId="0" borderId="0" xfId="0" applyAlignment="1">
      <alignment horizontal="center" vertical="center"/>
    </xf>
    <xf numFmtId="1" fontId="17" fillId="0" borderId="0" xfId="0" applyNumberFormat="1" applyFont="1" applyAlignment="1">
      <alignment horizontal="center"/>
    </xf>
    <xf numFmtId="1" fontId="17" fillId="0" borderId="0" xfId="0" applyNumberFormat="1" applyFont="1" applyAlignment="1">
      <alignment horizontal="center" vertical="center"/>
    </xf>
    <xf numFmtId="0" fontId="17" fillId="0" borderId="0" xfId="0" applyFont="1" applyAlignment="1">
      <alignment horizontal="right"/>
    </xf>
    <xf numFmtId="164" fontId="0" fillId="0" borderId="0" xfId="0" applyNumberFormat="1" applyFill="1"/>
    <xf numFmtId="0" fontId="0" fillId="0" borderId="0" xfId="0" applyFill="1" applyAlignment="1">
      <alignment vertical="center" textRotation="90"/>
    </xf>
    <xf numFmtId="0" fontId="0" fillId="0" borderId="0" xfId="0" applyFill="1" applyAlignment="1">
      <alignment vertical="center"/>
    </xf>
    <xf numFmtId="165" fontId="0" fillId="0" borderId="0" xfId="0" applyNumberFormat="1" applyFill="1" applyAlignment="1">
      <alignment horizontal="center"/>
    </xf>
    <xf numFmtId="2" fontId="17" fillId="0" borderId="0" xfId="0" applyNumberFormat="1" applyFont="1" applyAlignment="1">
      <alignment horizontal="center" vertical="center"/>
    </xf>
    <xf numFmtId="0" fontId="17" fillId="0" borderId="0" xfId="0" applyFont="1" applyAlignment="1">
      <alignment horizontal="center"/>
    </xf>
    <xf numFmtId="1" fontId="17" fillId="0" borderId="0" xfId="0" applyNumberFormat="1" applyFont="1" applyFill="1" applyAlignment="1">
      <alignment horizontal="center"/>
    </xf>
    <xf numFmtId="164" fontId="17" fillId="0" borderId="0" xfId="0" applyNumberFormat="1" applyFont="1" applyAlignment="1">
      <alignment horizontal="center"/>
    </xf>
    <xf numFmtId="0" fontId="36" fillId="0" borderId="0" xfId="0" applyFont="1" applyFill="1" applyAlignment="1">
      <alignment horizontal="center"/>
    </xf>
    <xf numFmtId="0" fontId="17" fillId="0" borderId="0" xfId="0" applyFont="1" applyFill="1" applyAlignment="1">
      <alignment horizontal="center"/>
    </xf>
    <xf numFmtId="0" fontId="0" fillId="0" borderId="0" xfId="0" applyAlignment="1">
      <alignment horizontal="center"/>
    </xf>
    <xf numFmtId="0" fontId="0" fillId="0" borderId="0" xfId="0" applyAlignment="1">
      <alignment horizontal="center" vertical="center"/>
    </xf>
    <xf numFmtId="1" fontId="0" fillId="0" borderId="0" xfId="0" applyNumberFormat="1" applyAlignment="1">
      <alignment horizontal="center" vertical="center"/>
    </xf>
    <xf numFmtId="0" fontId="29" fillId="0" borderId="0" xfId="0" applyFont="1" applyAlignment="1">
      <alignment horizontal="left"/>
    </xf>
    <xf numFmtId="0" fontId="37" fillId="0" borderId="0" xfId="0" applyFont="1" applyFill="1" applyAlignment="1">
      <alignment horizontal="left"/>
    </xf>
    <xf numFmtId="0" fontId="39" fillId="0" borderId="0" xfId="0" applyFont="1" applyFill="1" applyAlignment="1">
      <alignment horizontal="left"/>
    </xf>
    <xf numFmtId="0" fontId="2" fillId="0" borderId="0" xfId="0" applyFont="1" applyFill="1" applyAlignment="1">
      <alignment horizontal="center" vertical="center"/>
    </xf>
    <xf numFmtId="0" fontId="10" fillId="0" borderId="0" xfId="0" applyFont="1" applyFill="1"/>
    <xf numFmtId="0" fontId="7" fillId="0" borderId="0" xfId="0" applyFont="1" applyFill="1" applyAlignment="1">
      <alignment horizontal="center" vertical="center"/>
    </xf>
    <xf numFmtId="0" fontId="0" fillId="0" borderId="0" xfId="0" applyFont="1" applyFill="1"/>
    <xf numFmtId="0" fontId="28" fillId="0" borderId="0" xfId="0" applyFont="1" applyAlignment="1">
      <alignment vertical="center" wrapText="1"/>
    </xf>
    <xf numFmtId="0" fontId="46" fillId="0" borderId="0" xfId="0" applyFont="1"/>
    <xf numFmtId="0" fontId="41" fillId="0" borderId="0" xfId="0" applyFont="1" applyFill="1" applyAlignment="1">
      <alignment horizontal="right"/>
    </xf>
    <xf numFmtId="0" fontId="41" fillId="0" borderId="0" xfId="0" applyFont="1" applyAlignment="1">
      <alignment vertical="center"/>
    </xf>
    <xf numFmtId="0" fontId="0" fillId="0" borderId="0" xfId="0" applyAlignment="1">
      <alignment horizontal="center"/>
    </xf>
    <xf numFmtId="0" fontId="0" fillId="0" borderId="0" xfId="0" applyFill="1" applyAlignment="1">
      <alignment horizontal="center"/>
    </xf>
    <xf numFmtId="0" fontId="17" fillId="0" borderId="0" xfId="0" applyFont="1" applyFill="1" applyAlignment="1">
      <alignment horizontal="center" vertical="center"/>
    </xf>
    <xf numFmtId="0" fontId="29" fillId="0" borderId="0" xfId="0" applyFont="1" applyAlignment="1">
      <alignment horizontal="center" vertical="center" wrapText="1"/>
    </xf>
    <xf numFmtId="164" fontId="0" fillId="0" borderId="1" xfId="0" applyNumberFormat="1" applyBorder="1" applyAlignment="1">
      <alignment horizontal="center" vertical="center"/>
    </xf>
    <xf numFmtId="1" fontId="0" fillId="0" borderId="0" xfId="0" applyNumberFormat="1" applyBorder="1" applyAlignment="1">
      <alignment horizontal="center" vertical="center"/>
    </xf>
    <xf numFmtId="2" fontId="0" fillId="0" borderId="0" xfId="0" applyNumberFormat="1" applyBorder="1" applyAlignment="1">
      <alignment horizontal="center" vertical="center"/>
    </xf>
    <xf numFmtId="2" fontId="0" fillId="0" borderId="1" xfId="0" applyNumberFormat="1" applyBorder="1" applyAlignment="1">
      <alignment horizontal="center" vertical="center"/>
    </xf>
    <xf numFmtId="1" fontId="0" fillId="0" borderId="1" xfId="0" applyNumberFormat="1" applyBorder="1" applyAlignment="1">
      <alignment horizontal="center" vertical="center"/>
    </xf>
    <xf numFmtId="2" fontId="0" fillId="0" borderId="0" xfId="0" applyNumberFormat="1" applyAlignment="1">
      <alignment horizontal="center" vertical="center"/>
    </xf>
    <xf numFmtId="2" fontId="17" fillId="0" borderId="0" xfId="0" applyNumberFormat="1" applyFont="1" applyFill="1" applyAlignment="1">
      <alignment horizontal="center" vertical="center"/>
    </xf>
    <xf numFmtId="2" fontId="0" fillId="0" borderId="0" xfId="0" applyNumberFormat="1" applyFill="1" applyAlignment="1">
      <alignment horizontal="center"/>
    </xf>
    <xf numFmtId="2" fontId="0" fillId="0" borderId="0" xfId="0" applyNumberFormat="1" applyFill="1" applyAlignment="1">
      <alignment horizontal="center" vertical="center"/>
    </xf>
    <xf numFmtId="1" fontId="0" fillId="0" borderId="0" xfId="0" applyNumberFormat="1" applyFill="1" applyAlignment="1">
      <alignment horizontal="center" vertical="center"/>
    </xf>
    <xf numFmtId="0" fontId="0" fillId="0" borderId="0" xfId="0" applyFill="1" applyAlignment="1">
      <alignment horizontal="center" vertical="center"/>
    </xf>
    <xf numFmtId="1" fontId="0" fillId="0" borderId="0" xfId="0" applyNumberFormat="1" applyFill="1" applyAlignment="1">
      <alignment horizontal="center"/>
    </xf>
    <xf numFmtId="0" fontId="12" fillId="0" borderId="0" xfId="0" applyFont="1" applyFill="1" applyAlignment="1">
      <alignment horizontal="left" vertical="top"/>
    </xf>
    <xf numFmtId="0" fontId="0" fillId="0" borderId="0" xfId="0" applyFill="1" applyAlignment="1">
      <alignment horizontal="left" vertical="center"/>
    </xf>
    <xf numFmtId="0" fontId="16" fillId="0" borderId="0" xfId="0" applyFont="1" applyFill="1" applyAlignment="1">
      <alignment vertical="center" wrapText="1"/>
    </xf>
    <xf numFmtId="165" fontId="21" fillId="0" borderId="0" xfId="0" applyNumberFormat="1" applyFont="1" applyFill="1" applyAlignment="1">
      <alignment horizontal="center" vertical="center" wrapText="1"/>
    </xf>
    <xf numFmtId="164" fontId="21" fillId="0" borderId="0" xfId="0" applyNumberFormat="1" applyFont="1" applyFill="1" applyAlignment="1">
      <alignment horizontal="center" vertical="center" wrapText="1"/>
    </xf>
    <xf numFmtId="0" fontId="17" fillId="0" borderId="0" xfId="0" applyFont="1" applyFill="1"/>
    <xf numFmtId="0" fontId="16" fillId="0" borderId="0" xfId="0" applyFont="1" applyFill="1" applyAlignment="1">
      <alignment horizontal="center" vertical="center" wrapText="1"/>
    </xf>
    <xf numFmtId="1" fontId="9" fillId="0" borderId="0" xfId="0" applyNumberFormat="1" applyFont="1" applyFill="1" applyAlignment="1"/>
    <xf numFmtId="1" fontId="0" fillId="0" borderId="0" xfId="0" applyNumberFormat="1" applyFill="1" applyAlignment="1"/>
    <xf numFmtId="165" fontId="0" fillId="0" borderId="0" xfId="0" applyNumberFormat="1" applyFill="1"/>
    <xf numFmtId="0" fontId="0" fillId="0" borderId="0" xfId="0" applyAlignment="1">
      <alignment horizontal="center"/>
    </xf>
    <xf numFmtId="0" fontId="0" fillId="0" borderId="0" xfId="0" applyAlignment="1">
      <alignment horizontal="center" vertical="center"/>
    </xf>
    <xf numFmtId="1" fontId="0" fillId="0" borderId="0" xfId="0" applyNumberFormat="1" applyAlignment="1">
      <alignment horizontal="center" vertical="center"/>
    </xf>
    <xf numFmtId="0" fontId="29" fillId="0" borderId="0" xfId="0" applyFont="1" applyAlignment="1">
      <alignment horizontal="center" vertical="center" wrapText="1"/>
    </xf>
    <xf numFmtId="0" fontId="0" fillId="0" borderId="0" xfId="0" applyBorder="1" applyAlignment="1">
      <alignment horizontal="center" vertical="center"/>
    </xf>
    <xf numFmtId="164" fontId="9" fillId="0" borderId="0" xfId="0" applyNumberFormat="1" applyFont="1" applyFill="1" applyBorder="1" applyAlignment="1">
      <alignment horizontal="center" vertical="center"/>
    </xf>
    <xf numFmtId="164" fontId="0" fillId="0" borderId="1" xfId="0" applyNumberFormat="1" applyFill="1" applyBorder="1" applyAlignment="1">
      <alignment horizontal="center" vertical="center"/>
    </xf>
    <xf numFmtId="2" fontId="0" fillId="0" borderId="1" xfId="0" applyNumberFormat="1" applyFill="1" applyBorder="1" applyAlignment="1">
      <alignment horizontal="center" vertical="center"/>
    </xf>
    <xf numFmtId="2" fontId="0" fillId="0" borderId="0" xfId="0" applyNumberFormat="1" applyFill="1" applyBorder="1" applyAlignment="1">
      <alignment horizontal="center" vertical="center"/>
    </xf>
    <xf numFmtId="1" fontId="0" fillId="0" borderId="0" xfId="0" applyNumberFormat="1" applyFill="1" applyBorder="1" applyAlignment="1">
      <alignment horizontal="center" vertical="center"/>
    </xf>
    <xf numFmtId="1" fontId="0" fillId="0" borderId="1" xfId="0" applyNumberFormat="1" applyFill="1" applyBorder="1" applyAlignment="1">
      <alignment horizontal="center" vertical="center"/>
    </xf>
    <xf numFmtId="164" fontId="0" fillId="0" borderId="0" xfId="0" applyNumberFormat="1" applyBorder="1" applyAlignment="1">
      <alignment horizontal="center" vertical="center"/>
    </xf>
    <xf numFmtId="0" fontId="0" fillId="0" borderId="7" xfId="0" applyBorder="1" applyAlignment="1">
      <alignment horizontal="center" vertical="center"/>
    </xf>
    <xf numFmtId="0" fontId="0" fillId="0" borderId="0" xfId="0" applyAlignment="1">
      <alignment horizontal="center"/>
    </xf>
    <xf numFmtId="0" fontId="0" fillId="0" borderId="0" xfId="0" applyAlignment="1">
      <alignment horizontal="center" vertical="center"/>
    </xf>
    <xf numFmtId="0" fontId="0" fillId="0" borderId="0" xfId="0" applyFill="1" applyAlignment="1">
      <alignment horizontal="center"/>
    </xf>
    <xf numFmtId="164" fontId="0" fillId="0" borderId="0" xfId="0" applyNumberFormat="1" applyFill="1" applyBorder="1" applyAlignment="1">
      <alignment horizontal="center" vertical="center"/>
    </xf>
    <xf numFmtId="0" fontId="0" fillId="0" borderId="0" xfId="0" applyFill="1" applyBorder="1" applyAlignment="1">
      <alignment horizontal="center" vertical="center"/>
    </xf>
    <xf numFmtId="164" fontId="9" fillId="2" borderId="0" xfId="0" applyNumberFormat="1" applyFont="1" applyFill="1" applyBorder="1" applyAlignment="1">
      <alignment horizontal="center" vertical="center"/>
    </xf>
    <xf numFmtId="164" fontId="9" fillId="3" borderId="0" xfId="0" applyNumberFormat="1" applyFont="1" applyFill="1" applyBorder="1" applyAlignment="1">
      <alignment horizontal="center" vertical="center"/>
    </xf>
    <xf numFmtId="164" fontId="9" fillId="4" borderId="0" xfId="0" applyNumberFormat="1" applyFont="1" applyFill="1" applyBorder="1" applyAlignment="1">
      <alignment horizontal="center" vertical="center"/>
    </xf>
    <xf numFmtId="164" fontId="9" fillId="4" borderId="0" xfId="0" applyNumberFormat="1" applyFont="1" applyFill="1" applyAlignment="1">
      <alignment horizontal="center"/>
    </xf>
    <xf numFmtId="0" fontId="0" fillId="0" borderId="1" xfId="0" applyBorder="1"/>
    <xf numFmtId="165" fontId="0" fillId="0" borderId="1" xfId="0" applyNumberFormat="1" applyFill="1" applyBorder="1" applyAlignment="1">
      <alignment horizontal="center" vertical="center"/>
    </xf>
    <xf numFmtId="164" fontId="0" fillId="5" borderId="0" xfId="0" applyNumberFormat="1" applyFill="1" applyBorder="1" applyAlignment="1">
      <alignment horizontal="center" vertical="center"/>
    </xf>
    <xf numFmtId="1" fontId="0" fillId="5" borderId="1" xfId="0" applyNumberFormat="1" applyFill="1" applyBorder="1" applyAlignment="1">
      <alignment horizontal="center" vertical="center"/>
    </xf>
    <xf numFmtId="0" fontId="0" fillId="5" borderId="0" xfId="0" applyFill="1" applyAlignment="1">
      <alignment horizontal="center"/>
    </xf>
    <xf numFmtId="164" fontId="0" fillId="5" borderId="1" xfId="0" applyNumberFormat="1" applyFill="1" applyBorder="1" applyAlignment="1">
      <alignment horizontal="center" vertical="center"/>
    </xf>
    <xf numFmtId="1" fontId="0" fillId="5" borderId="0" xfId="0" applyNumberFormat="1" applyFill="1" applyBorder="1" applyAlignment="1">
      <alignment horizontal="center" vertical="center"/>
    </xf>
    <xf numFmtId="2" fontId="0" fillId="5" borderId="0" xfId="0" applyNumberFormat="1" applyFill="1" applyBorder="1" applyAlignment="1">
      <alignment horizontal="center" vertical="center"/>
    </xf>
    <xf numFmtId="2" fontId="0" fillId="5" borderId="1" xfId="0" applyNumberFormat="1" applyFill="1" applyBorder="1" applyAlignment="1">
      <alignment horizontal="center" vertical="center"/>
    </xf>
    <xf numFmtId="164" fontId="0" fillId="5" borderId="1" xfId="0" applyNumberFormat="1" applyFill="1" applyBorder="1" applyAlignment="1">
      <alignment horizontal="center"/>
    </xf>
    <xf numFmtId="1" fontId="0" fillId="5" borderId="0" xfId="0" applyNumberFormat="1" applyFill="1" applyAlignment="1">
      <alignment horizontal="center"/>
    </xf>
    <xf numFmtId="2" fontId="0" fillId="5" borderId="0" xfId="0" applyNumberFormat="1" applyFill="1" applyAlignment="1">
      <alignment horizontal="center"/>
    </xf>
    <xf numFmtId="2" fontId="0" fillId="5" borderId="1" xfId="0" applyNumberFormat="1" applyFill="1" applyBorder="1" applyAlignment="1">
      <alignment horizontal="center"/>
    </xf>
    <xf numFmtId="1" fontId="0" fillId="5" borderId="1" xfId="0" applyNumberFormat="1" applyFill="1" applyBorder="1" applyAlignment="1">
      <alignment horizontal="center"/>
    </xf>
    <xf numFmtId="164" fontId="0" fillId="5" borderId="2" xfId="0" applyNumberFormat="1" applyFill="1" applyBorder="1" applyAlignment="1">
      <alignment horizontal="center" vertical="center"/>
    </xf>
    <xf numFmtId="0" fontId="0" fillId="0" borderId="0" xfId="0" applyAlignment="1">
      <alignment horizontal="center"/>
    </xf>
    <xf numFmtId="0" fontId="0" fillId="0" borderId="0" xfId="0" applyAlignment="1">
      <alignment horizontal="center" vertical="center"/>
    </xf>
    <xf numFmtId="0" fontId="20" fillId="0" borderId="0" xfId="0" applyFont="1" applyBorder="1" applyAlignment="1">
      <alignment horizontal="center"/>
    </xf>
    <xf numFmtId="0" fontId="54" fillId="0" borderId="0" xfId="0" applyFont="1" applyFill="1" applyAlignment="1">
      <alignment horizontal="center"/>
    </xf>
    <xf numFmtId="0" fontId="14" fillId="0" borderId="0" xfId="0" applyFont="1" applyAlignment="1">
      <alignment horizontal="left"/>
    </xf>
    <xf numFmtId="0" fontId="29" fillId="0" borderId="0" xfId="0" applyFont="1"/>
    <xf numFmtId="164" fontId="0" fillId="3" borderId="0" xfId="0" applyNumberFormat="1" applyFill="1" applyAlignment="1">
      <alignment horizontal="center"/>
    </xf>
    <xf numFmtId="0" fontId="0" fillId="0" borderId="0" xfId="0" applyFill="1" applyAlignment="1">
      <alignment vertical="center" wrapText="1"/>
    </xf>
    <xf numFmtId="2" fontId="1" fillId="6" borderId="0" xfId="0" applyNumberFormat="1" applyFont="1" applyFill="1" applyAlignment="1">
      <alignment horizontal="center" vertical="center"/>
    </xf>
    <xf numFmtId="2" fontId="1" fillId="6" borderId="0" xfId="0" applyNumberFormat="1" applyFont="1" applyFill="1" applyBorder="1" applyAlignment="1">
      <alignment horizontal="center" vertical="center"/>
    </xf>
    <xf numFmtId="0" fontId="7" fillId="0" borderId="0" xfId="0" applyFont="1" applyAlignment="1">
      <alignment horizontal="center"/>
    </xf>
    <xf numFmtId="0" fontId="0" fillId="0" borderId="0" xfId="0" applyBorder="1" applyAlignment="1">
      <alignment horizontal="center"/>
    </xf>
    <xf numFmtId="0" fontId="0" fillId="5" borderId="0" xfId="0" applyFill="1" applyBorder="1" applyAlignment="1">
      <alignment horizontal="center"/>
    </xf>
    <xf numFmtId="0" fontId="0" fillId="0" borderId="0" xfId="0" applyAlignment="1">
      <alignment horizontal="center"/>
    </xf>
    <xf numFmtId="0" fontId="0" fillId="0" borderId="0" xfId="0" applyAlignment="1">
      <alignment horizontal="center" vertical="center"/>
    </xf>
    <xf numFmtId="0" fontId="7" fillId="0" borderId="0" xfId="0" applyFont="1" applyAlignment="1">
      <alignment horizontal="center" vertical="center"/>
    </xf>
    <xf numFmtId="0" fontId="0" fillId="0" borderId="0" xfId="0" applyFont="1" applyAlignment="1">
      <alignment horizontal="center" vertical="center" textRotation="90" wrapText="1"/>
    </xf>
    <xf numFmtId="164" fontId="0" fillId="0" borderId="0" xfId="0" applyNumberFormat="1" applyAlignment="1">
      <alignment horizontal="center" vertical="center"/>
    </xf>
    <xf numFmtId="0" fontId="3" fillId="0" borderId="3" xfId="0" applyFont="1" applyFill="1" applyBorder="1" applyAlignment="1">
      <alignment horizontal="center" vertical="center" wrapText="1"/>
    </xf>
    <xf numFmtId="0" fontId="3" fillId="0" borderId="4" xfId="0" applyFont="1" applyFill="1" applyBorder="1" applyAlignment="1">
      <alignment horizontal="center" vertical="center" wrapText="1"/>
    </xf>
    <xf numFmtId="0" fontId="3" fillId="0" borderId="5"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3" fillId="0" borderId="2" xfId="0" applyFont="1" applyFill="1" applyBorder="1" applyAlignment="1">
      <alignment horizontal="center" vertical="center" wrapText="1"/>
    </xf>
    <xf numFmtId="0" fontId="3" fillId="0" borderId="6" xfId="0" applyFont="1" applyFill="1" applyBorder="1" applyAlignment="1">
      <alignment horizontal="center" vertical="center" wrapText="1"/>
    </xf>
    <xf numFmtId="0" fontId="3" fillId="0" borderId="7" xfId="0" applyFont="1" applyFill="1" applyBorder="1" applyAlignment="1">
      <alignment horizontal="center" vertical="center" wrapText="1"/>
    </xf>
    <xf numFmtId="0" fontId="3" fillId="0" borderId="8" xfId="0" applyFont="1" applyFill="1" applyBorder="1" applyAlignment="1">
      <alignment horizontal="center" vertical="center" wrapText="1"/>
    </xf>
    <xf numFmtId="0" fontId="3" fillId="0" borderId="3" xfId="0" applyFont="1" applyBorder="1" applyAlignment="1">
      <alignment horizontal="center" vertical="top" wrapText="1"/>
    </xf>
    <xf numFmtId="0" fontId="3" fillId="0" borderId="4" xfId="0" applyFont="1" applyBorder="1" applyAlignment="1">
      <alignment horizontal="center" vertical="top" wrapText="1"/>
    </xf>
    <xf numFmtId="0" fontId="3" fillId="0" borderId="5" xfId="0" applyFont="1" applyBorder="1" applyAlignment="1">
      <alignment horizontal="center" vertical="top" wrapText="1"/>
    </xf>
    <xf numFmtId="0" fontId="3" fillId="0" borderId="6" xfId="0" applyFont="1" applyBorder="1" applyAlignment="1">
      <alignment horizontal="center" vertical="top" wrapText="1"/>
    </xf>
    <xf numFmtId="0" fontId="3" fillId="0" borderId="7" xfId="0" applyFont="1" applyBorder="1" applyAlignment="1">
      <alignment horizontal="center" vertical="top" wrapText="1"/>
    </xf>
    <xf numFmtId="0" fontId="3" fillId="0" borderId="8" xfId="0" applyFont="1" applyBorder="1" applyAlignment="1">
      <alignment horizontal="center" vertical="top" wrapText="1"/>
    </xf>
    <xf numFmtId="0" fontId="0" fillId="0" borderId="0" xfId="0" applyFont="1" applyBorder="1" applyAlignment="1">
      <alignment horizontal="center" vertical="center"/>
    </xf>
    <xf numFmtId="0" fontId="0" fillId="0" borderId="0" xfId="0" applyAlignment="1">
      <alignment horizontal="center"/>
    </xf>
    <xf numFmtId="0" fontId="0" fillId="0" borderId="0" xfId="0" applyAlignment="1">
      <alignment horizontal="center" vertical="center"/>
    </xf>
    <xf numFmtId="0" fontId="0" fillId="0" borderId="0" xfId="0" applyFill="1" applyAlignment="1">
      <alignment horizontal="center"/>
    </xf>
    <xf numFmtId="0" fontId="35" fillId="0" borderId="0" xfId="0" applyFont="1" applyAlignment="1">
      <alignment horizontal="center" vertical="center"/>
    </xf>
    <xf numFmtId="0" fontId="12" fillId="0" borderId="0" xfId="0" applyFont="1" applyAlignment="1">
      <alignment horizontal="center" vertical="center"/>
    </xf>
    <xf numFmtId="0" fontId="0" fillId="0" borderId="0" xfId="0" applyFont="1" applyAlignment="1">
      <alignment horizontal="center" vertical="center" textRotation="90" wrapText="1"/>
    </xf>
    <xf numFmtId="0" fontId="20" fillId="0" borderId="0" xfId="0" applyFont="1" applyAlignment="1">
      <alignment horizontal="center"/>
    </xf>
    <xf numFmtId="0" fontId="53" fillId="0" borderId="0" xfId="0" applyFont="1" applyAlignment="1">
      <alignment horizontal="center" vertical="center"/>
    </xf>
    <xf numFmtId="0" fontId="7" fillId="0" borderId="0" xfId="0" applyFont="1" applyAlignment="1">
      <alignment horizontal="center" vertical="center"/>
    </xf>
    <xf numFmtId="0" fontId="20" fillId="0" borderId="0" xfId="0" applyFont="1" applyFill="1" applyAlignment="1">
      <alignment horizontal="center"/>
    </xf>
    <xf numFmtId="0" fontId="3" fillId="0" borderId="0" xfId="0" applyFont="1" applyAlignment="1">
      <alignment horizontal="center" vertical="center" wrapText="1"/>
    </xf>
    <xf numFmtId="0" fontId="0" fillId="0" borderId="0" xfId="0" applyAlignment="1">
      <alignment horizontal="center" wrapText="1"/>
    </xf>
    <xf numFmtId="0" fontId="0" fillId="0" borderId="0" xfId="0" applyAlignment="1">
      <alignment horizontal="right" vertical="center"/>
    </xf>
    <xf numFmtId="0" fontId="17" fillId="0" borderId="0" xfId="0" applyFont="1" applyFill="1" applyAlignment="1">
      <alignment horizontal="center" vertical="center"/>
    </xf>
    <xf numFmtId="1" fontId="0" fillId="0" borderId="0" xfId="0" applyNumberFormat="1" applyAlignment="1">
      <alignment horizontal="center" vertical="center"/>
    </xf>
    <xf numFmtId="0" fontId="0" fillId="0" borderId="0" xfId="0" applyFont="1" applyFill="1" applyAlignment="1">
      <alignment horizontal="center" vertical="center" textRotation="90" wrapText="1"/>
    </xf>
    <xf numFmtId="0" fontId="49" fillId="0" borderId="0" xfId="0" applyFont="1" applyAlignment="1">
      <alignment horizontal="center" vertical="center"/>
    </xf>
    <xf numFmtId="0" fontId="50" fillId="0" borderId="0" xfId="0" applyFont="1" applyAlignment="1">
      <alignment horizontal="center" vertical="center"/>
    </xf>
    <xf numFmtId="164" fontId="0" fillId="0" borderId="0" xfId="0" applyNumberFormat="1" applyAlignment="1">
      <alignment horizontal="center" vertical="center"/>
    </xf>
    <xf numFmtId="0" fontId="12" fillId="0" borderId="0" xfId="0" applyFont="1" applyAlignment="1">
      <alignment horizontal="center" vertical="top"/>
    </xf>
    <xf numFmtId="0" fontId="0" fillId="6" borderId="0" xfId="0" applyFill="1" applyAlignment="1">
      <alignment horizontal="center" vertical="center" wrapText="1"/>
    </xf>
    <xf numFmtId="0" fontId="0" fillId="6" borderId="0" xfId="0" applyFont="1" applyFill="1" applyAlignment="1">
      <alignment horizontal="center" vertical="center" wrapText="1"/>
    </xf>
    <xf numFmtId="0" fontId="20" fillId="0" borderId="1" xfId="0" applyFont="1" applyBorder="1" applyAlignment="1">
      <alignment horizontal="center"/>
    </xf>
    <xf numFmtId="0" fontId="20" fillId="0" borderId="0" xfId="0" applyFont="1" applyBorder="1" applyAlignment="1">
      <alignment horizontal="center"/>
    </xf>
    <xf numFmtId="0" fontId="29" fillId="0" borderId="0" xfId="0" applyFont="1" applyAlignment="1">
      <alignment horizontal="center" vertical="center" wrapText="1"/>
    </xf>
    <xf numFmtId="0" fontId="0" fillId="0" borderId="4" xfId="0" applyBorder="1" applyAlignment="1">
      <alignment horizontal="center" vertical="center"/>
    </xf>
    <xf numFmtId="0" fontId="0" fillId="0" borderId="7" xfId="0" applyBorder="1" applyAlignment="1">
      <alignment horizontal="center" vertical="center"/>
    </xf>
    <xf numFmtId="0" fontId="0" fillId="0" borderId="3" xfId="0" applyBorder="1" applyAlignment="1">
      <alignment horizontal="center" vertical="center"/>
    </xf>
    <xf numFmtId="0" fontId="0" fillId="0" borderId="6" xfId="0" applyBorder="1" applyAlignment="1">
      <alignment horizontal="center" vertical="center"/>
    </xf>
    <xf numFmtId="0" fontId="0" fillId="6" borderId="0" xfId="0" applyFill="1" applyAlignment="1">
      <alignment horizontal="center" wrapText="1"/>
    </xf>
    <xf numFmtId="0" fontId="7" fillId="0" borderId="0" xfId="0" applyFont="1" applyAlignment="1">
      <alignment horizontal="center"/>
    </xf>
    <xf numFmtId="0" fontId="0" fillId="0" borderId="5" xfId="0" applyBorder="1" applyAlignment="1">
      <alignment horizontal="center" vertical="center"/>
    </xf>
    <xf numFmtId="0" fontId="0" fillId="0" borderId="8" xfId="0" applyBorder="1" applyAlignment="1">
      <alignment horizontal="center" vertical="center"/>
    </xf>
    <xf numFmtId="0" fontId="0" fillId="0" borderId="0" xfId="0" applyBorder="1" applyAlignment="1">
      <alignment horizontal="center"/>
    </xf>
    <xf numFmtId="0" fontId="0" fillId="0" borderId="3" xfId="0" applyBorder="1" applyAlignment="1">
      <alignment horizontal="center" vertical="center" wrapText="1"/>
    </xf>
    <xf numFmtId="0" fontId="0" fillId="0" borderId="6" xfId="0" applyBorder="1" applyAlignment="1">
      <alignment horizontal="center" vertical="center" wrapText="1"/>
    </xf>
    <xf numFmtId="0" fontId="0" fillId="0" borderId="5" xfId="0" applyBorder="1" applyAlignment="1">
      <alignment horizontal="center" vertical="center" wrapText="1"/>
    </xf>
    <xf numFmtId="0" fontId="0" fillId="0" borderId="8" xfId="0" applyBorder="1" applyAlignment="1">
      <alignment horizontal="center" vertical="center" wrapText="1"/>
    </xf>
    <xf numFmtId="0" fontId="0" fillId="0" borderId="4" xfId="0" applyFill="1" applyBorder="1" applyAlignment="1">
      <alignment horizontal="center" vertical="center"/>
    </xf>
    <xf numFmtId="0" fontId="0" fillId="0" borderId="7" xfId="0" applyFill="1" applyBorder="1" applyAlignment="1">
      <alignment horizontal="center" vertical="center"/>
    </xf>
    <xf numFmtId="0" fontId="0" fillId="0" borderId="0" xfId="0" applyAlignment="1">
      <alignment horizontal="center" vertical="center" wrapText="1"/>
    </xf>
    <xf numFmtId="2" fontId="0" fillId="0" borderId="0" xfId="0" applyNumberFormat="1" applyAlignment="1">
      <alignment horizontal="center" vertical="center"/>
    </xf>
    <xf numFmtId="0" fontId="56" fillId="0" borderId="0" xfId="0" applyFont="1" applyAlignment="1">
      <alignment horizontal="center" vertical="center"/>
    </xf>
    <xf numFmtId="0" fontId="29" fillId="5" borderId="0" xfId="0" applyFont="1" applyFill="1" applyAlignment="1">
      <alignment horizontal="center" vertical="center" wrapText="1"/>
    </xf>
    <xf numFmtId="0" fontId="0" fillId="5" borderId="0" xfId="0" applyFill="1" applyAlignment="1">
      <alignment horizontal="center" vertical="center"/>
    </xf>
    <xf numFmtId="0" fontId="0" fillId="5" borderId="0" xfId="0" applyFont="1" applyFill="1" applyAlignment="1">
      <alignment horizontal="center" vertical="center" textRotation="90" wrapText="1"/>
    </xf>
    <xf numFmtId="0" fontId="0" fillId="5" borderId="0" xfId="0" applyFill="1" applyAlignment="1">
      <alignment horizontal="center"/>
    </xf>
    <xf numFmtId="164" fontId="0" fillId="5" borderId="0" xfId="0" applyNumberFormat="1" applyFill="1" applyAlignment="1">
      <alignment horizontal="center" vertical="center"/>
    </xf>
    <xf numFmtId="164" fontId="0" fillId="5" borderId="0" xfId="0" applyNumberFormat="1" applyFill="1" applyAlignment="1">
      <alignment horizontal="center" vertical="center"/>
    </xf>
    <xf numFmtId="0" fontId="0" fillId="5" borderId="0" xfId="0" applyFill="1"/>
  </cellXfs>
  <cellStyles count="1">
    <cellStyle name="Normal" xfId="0" builtinId="0"/>
  </cellStyles>
  <dxfs count="0"/>
  <tableStyles count="0" defaultTableStyle="TableStyleMedium2" defaultPivotStyle="PivotStyleLight16"/>
  <colors>
    <mruColors>
      <color rgb="FF3366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1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9</xdr:col>
      <xdr:colOff>19049</xdr:colOff>
      <xdr:row>2</xdr:row>
      <xdr:rowOff>18318</xdr:rowOff>
    </xdr:from>
    <xdr:to>
      <xdr:col>21</xdr:col>
      <xdr:colOff>126999</xdr:colOff>
      <xdr:row>29</xdr:row>
      <xdr:rowOff>29353</xdr:rowOff>
    </xdr:to>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a:blip xmlns:r="http://schemas.openxmlformats.org/officeDocument/2006/relationships" r:embed="rId1"/>
        <a:stretch>
          <a:fillRect/>
        </a:stretch>
      </xdr:blipFill>
      <xdr:spPr>
        <a:xfrm>
          <a:off x="5543549" y="462818"/>
          <a:ext cx="7685617" cy="4889952"/>
        </a:xfrm>
        <a:prstGeom prst="rect">
          <a:avLst/>
        </a:prstGeom>
        <a:ln>
          <a:solidFill>
            <a:sysClr val="windowText" lastClr="000000"/>
          </a:solidFill>
        </a:ln>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6</xdr:col>
      <xdr:colOff>38100</xdr:colOff>
      <xdr:row>0</xdr:row>
      <xdr:rowOff>184151</xdr:rowOff>
    </xdr:from>
    <xdr:to>
      <xdr:col>8</xdr:col>
      <xdr:colOff>228242</xdr:colOff>
      <xdr:row>19</xdr:row>
      <xdr:rowOff>157577</xdr:rowOff>
    </xdr:to>
    <xdr:pic>
      <xdr:nvPicPr>
        <xdr:cNvPr id="2" name="Picture 1">
          <a:extLst>
            <a:ext uri="{FF2B5EF4-FFF2-40B4-BE49-F238E27FC236}">
              <a16:creationId xmlns:a16="http://schemas.microsoft.com/office/drawing/2014/main" id="{00000000-0008-0000-0200-000002000000}"/>
            </a:ext>
          </a:extLst>
        </xdr:cNvPr>
        <xdr:cNvPicPr>
          <a:picLocks noChangeAspect="1"/>
        </xdr:cNvPicPr>
      </xdr:nvPicPr>
      <xdr:blipFill>
        <a:blip xmlns:r="http://schemas.openxmlformats.org/officeDocument/2006/relationships" r:embed="rId1"/>
        <a:stretch>
          <a:fillRect/>
        </a:stretch>
      </xdr:blipFill>
      <xdr:spPr>
        <a:xfrm>
          <a:off x="8864600" y="184151"/>
          <a:ext cx="5524142" cy="3719926"/>
        </a:xfrm>
        <a:prstGeom prst="rect">
          <a:avLst/>
        </a:prstGeom>
        <a:ln>
          <a:solidFill>
            <a:sysClr val="windowText" lastClr="000000"/>
          </a:solidFill>
        </a:ln>
      </xdr:spPr>
    </xdr:pic>
    <xdr:clientData/>
  </xdr:twoCellAnchor>
  <xdr:twoCellAnchor editAs="oneCell">
    <xdr:from>
      <xdr:col>1</xdr:col>
      <xdr:colOff>18143</xdr:colOff>
      <xdr:row>116</xdr:row>
      <xdr:rowOff>154213</xdr:rowOff>
    </xdr:from>
    <xdr:to>
      <xdr:col>2</xdr:col>
      <xdr:colOff>434239</xdr:colOff>
      <xdr:row>119</xdr:row>
      <xdr:rowOff>9928</xdr:rowOff>
    </xdr:to>
    <xdr:pic>
      <xdr:nvPicPr>
        <xdr:cNvPr id="5" name="Picture 4">
          <a:extLst>
            <a:ext uri="{FF2B5EF4-FFF2-40B4-BE49-F238E27FC236}">
              <a16:creationId xmlns:a16="http://schemas.microsoft.com/office/drawing/2014/main" id="{00000000-0008-0000-0200-000005000000}"/>
            </a:ext>
          </a:extLst>
        </xdr:cNvPr>
        <xdr:cNvPicPr>
          <a:picLocks noChangeAspect="1"/>
        </xdr:cNvPicPr>
      </xdr:nvPicPr>
      <xdr:blipFill>
        <a:blip xmlns:r="http://schemas.openxmlformats.org/officeDocument/2006/relationships" r:embed="rId2"/>
        <a:stretch>
          <a:fillRect/>
        </a:stretch>
      </xdr:blipFill>
      <xdr:spPr>
        <a:xfrm>
          <a:off x="625929" y="20374427"/>
          <a:ext cx="2266667" cy="400000"/>
        </a:xfrm>
        <a:prstGeom prst="rect">
          <a:avLst/>
        </a:prstGeom>
      </xdr:spPr>
    </xdr:pic>
    <xdr:clientData/>
  </xdr:twoCellAnchor>
  <xdr:twoCellAnchor>
    <xdr:from>
      <xdr:col>2</xdr:col>
      <xdr:colOff>0</xdr:colOff>
      <xdr:row>72</xdr:row>
      <xdr:rowOff>0</xdr:rowOff>
    </xdr:from>
    <xdr:to>
      <xdr:col>3</xdr:col>
      <xdr:colOff>0</xdr:colOff>
      <xdr:row>73</xdr:row>
      <xdr:rowOff>0</xdr:rowOff>
    </xdr:to>
    <xdr:sp macro="" textlink="">
      <xdr:nvSpPr>
        <xdr:cNvPr id="6" name="Right Triangle 5">
          <a:extLst>
            <a:ext uri="{FF2B5EF4-FFF2-40B4-BE49-F238E27FC236}">
              <a16:creationId xmlns:a16="http://schemas.microsoft.com/office/drawing/2014/main" id="{00000000-0008-0000-0200-000006000000}"/>
            </a:ext>
          </a:extLst>
        </xdr:cNvPr>
        <xdr:cNvSpPr/>
      </xdr:nvSpPr>
      <xdr:spPr>
        <a:xfrm>
          <a:off x="1219200" y="1200150"/>
          <a:ext cx="2546350" cy="43815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7</xdr:col>
      <xdr:colOff>0</xdr:colOff>
      <xdr:row>72</xdr:row>
      <xdr:rowOff>0</xdr:rowOff>
    </xdr:from>
    <xdr:to>
      <xdr:col>8</xdr:col>
      <xdr:colOff>0</xdr:colOff>
      <xdr:row>73</xdr:row>
      <xdr:rowOff>0</xdr:rowOff>
    </xdr:to>
    <xdr:sp macro="" textlink="">
      <xdr:nvSpPr>
        <xdr:cNvPr id="8" name="Right Triangle 7">
          <a:extLst>
            <a:ext uri="{FF2B5EF4-FFF2-40B4-BE49-F238E27FC236}">
              <a16:creationId xmlns:a16="http://schemas.microsoft.com/office/drawing/2014/main" id="{00000000-0008-0000-0200-000008000000}"/>
            </a:ext>
          </a:extLst>
        </xdr:cNvPr>
        <xdr:cNvSpPr/>
      </xdr:nvSpPr>
      <xdr:spPr>
        <a:xfrm>
          <a:off x="11684000" y="14224000"/>
          <a:ext cx="2476500" cy="3810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xdr:col>
      <xdr:colOff>0</xdr:colOff>
      <xdr:row>82</xdr:row>
      <xdr:rowOff>0</xdr:rowOff>
    </xdr:from>
    <xdr:to>
      <xdr:col>3</xdr:col>
      <xdr:colOff>0</xdr:colOff>
      <xdr:row>83</xdr:row>
      <xdr:rowOff>0</xdr:rowOff>
    </xdr:to>
    <xdr:sp macro="" textlink="">
      <xdr:nvSpPr>
        <xdr:cNvPr id="9" name="Right Triangle 8">
          <a:extLst>
            <a:ext uri="{FF2B5EF4-FFF2-40B4-BE49-F238E27FC236}">
              <a16:creationId xmlns:a16="http://schemas.microsoft.com/office/drawing/2014/main" id="{00000000-0008-0000-0200-000009000000}"/>
            </a:ext>
          </a:extLst>
        </xdr:cNvPr>
        <xdr:cNvSpPr/>
      </xdr:nvSpPr>
      <xdr:spPr>
        <a:xfrm>
          <a:off x="2465917" y="13589000"/>
          <a:ext cx="2709333" cy="3810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6</xdr:col>
      <xdr:colOff>0</xdr:colOff>
      <xdr:row>82</xdr:row>
      <xdr:rowOff>0</xdr:rowOff>
    </xdr:from>
    <xdr:to>
      <xdr:col>7</xdr:col>
      <xdr:colOff>0</xdr:colOff>
      <xdr:row>83</xdr:row>
      <xdr:rowOff>0</xdr:rowOff>
    </xdr:to>
    <xdr:sp macro="" textlink="">
      <xdr:nvSpPr>
        <xdr:cNvPr id="11" name="Right Triangle 10">
          <a:extLst>
            <a:ext uri="{FF2B5EF4-FFF2-40B4-BE49-F238E27FC236}">
              <a16:creationId xmlns:a16="http://schemas.microsoft.com/office/drawing/2014/main" id="{00000000-0008-0000-0200-00000B000000}"/>
            </a:ext>
          </a:extLst>
        </xdr:cNvPr>
        <xdr:cNvSpPr/>
      </xdr:nvSpPr>
      <xdr:spPr>
        <a:xfrm>
          <a:off x="2465917" y="16012583"/>
          <a:ext cx="2709333" cy="433917"/>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0</xdr:col>
      <xdr:colOff>0</xdr:colOff>
      <xdr:row>82</xdr:row>
      <xdr:rowOff>0</xdr:rowOff>
    </xdr:from>
    <xdr:to>
      <xdr:col>11</xdr:col>
      <xdr:colOff>0</xdr:colOff>
      <xdr:row>83</xdr:row>
      <xdr:rowOff>0</xdr:rowOff>
    </xdr:to>
    <xdr:sp macro="" textlink="">
      <xdr:nvSpPr>
        <xdr:cNvPr id="12" name="Right Triangle 11">
          <a:extLst>
            <a:ext uri="{FF2B5EF4-FFF2-40B4-BE49-F238E27FC236}">
              <a16:creationId xmlns:a16="http://schemas.microsoft.com/office/drawing/2014/main" id="{00000000-0008-0000-0200-00000C000000}"/>
            </a:ext>
          </a:extLst>
        </xdr:cNvPr>
        <xdr:cNvSpPr/>
      </xdr:nvSpPr>
      <xdr:spPr>
        <a:xfrm>
          <a:off x="8487833" y="16012583"/>
          <a:ext cx="2476500" cy="433917"/>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9</xdr:col>
      <xdr:colOff>0</xdr:colOff>
      <xdr:row>16</xdr:row>
      <xdr:rowOff>0</xdr:rowOff>
    </xdr:from>
    <xdr:to>
      <xdr:col>10</xdr:col>
      <xdr:colOff>0</xdr:colOff>
      <xdr:row>17</xdr:row>
      <xdr:rowOff>0</xdr:rowOff>
    </xdr:to>
    <xdr:sp macro="" textlink="">
      <xdr:nvSpPr>
        <xdr:cNvPr id="2" name="Right Triangle 1">
          <a:extLst>
            <a:ext uri="{FF2B5EF4-FFF2-40B4-BE49-F238E27FC236}">
              <a16:creationId xmlns:a16="http://schemas.microsoft.com/office/drawing/2014/main" id="{00000000-0008-0000-0300-000002000000}"/>
            </a:ext>
          </a:extLst>
        </xdr:cNvPr>
        <xdr:cNvSpPr/>
      </xdr:nvSpPr>
      <xdr:spPr>
        <a:xfrm>
          <a:off x="609600" y="25590500"/>
          <a:ext cx="1854200" cy="3937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9</xdr:col>
      <xdr:colOff>0</xdr:colOff>
      <xdr:row>34</xdr:row>
      <xdr:rowOff>0</xdr:rowOff>
    </xdr:from>
    <xdr:to>
      <xdr:col>10</xdr:col>
      <xdr:colOff>0</xdr:colOff>
      <xdr:row>35</xdr:row>
      <xdr:rowOff>0</xdr:rowOff>
    </xdr:to>
    <xdr:sp macro="" textlink="">
      <xdr:nvSpPr>
        <xdr:cNvPr id="3" name="Right Triangle 2">
          <a:extLst>
            <a:ext uri="{FF2B5EF4-FFF2-40B4-BE49-F238E27FC236}">
              <a16:creationId xmlns:a16="http://schemas.microsoft.com/office/drawing/2014/main" id="{00000000-0008-0000-0300-000003000000}"/>
            </a:ext>
          </a:extLst>
        </xdr:cNvPr>
        <xdr:cNvSpPr/>
      </xdr:nvSpPr>
      <xdr:spPr>
        <a:xfrm>
          <a:off x="8659813" y="6365875"/>
          <a:ext cx="2746375" cy="396875"/>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9</xdr:col>
      <xdr:colOff>0</xdr:colOff>
      <xdr:row>42</xdr:row>
      <xdr:rowOff>0</xdr:rowOff>
    </xdr:from>
    <xdr:to>
      <xdr:col>10</xdr:col>
      <xdr:colOff>0</xdr:colOff>
      <xdr:row>43</xdr:row>
      <xdr:rowOff>0</xdr:rowOff>
    </xdr:to>
    <xdr:sp macro="" textlink="">
      <xdr:nvSpPr>
        <xdr:cNvPr id="4" name="Right Triangle 3">
          <a:extLst>
            <a:ext uri="{FF2B5EF4-FFF2-40B4-BE49-F238E27FC236}">
              <a16:creationId xmlns:a16="http://schemas.microsoft.com/office/drawing/2014/main" id="{00000000-0008-0000-0300-000004000000}"/>
            </a:ext>
          </a:extLst>
        </xdr:cNvPr>
        <xdr:cNvSpPr/>
      </xdr:nvSpPr>
      <xdr:spPr>
        <a:xfrm>
          <a:off x="8659813" y="6365875"/>
          <a:ext cx="2746375" cy="396875"/>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xdr:col>
      <xdr:colOff>0</xdr:colOff>
      <xdr:row>6</xdr:row>
      <xdr:rowOff>0</xdr:rowOff>
    </xdr:from>
    <xdr:to>
      <xdr:col>3</xdr:col>
      <xdr:colOff>0</xdr:colOff>
      <xdr:row>7</xdr:row>
      <xdr:rowOff>0</xdr:rowOff>
    </xdr:to>
    <xdr:sp macro="" textlink="">
      <xdr:nvSpPr>
        <xdr:cNvPr id="5" name="Right Triangle 4">
          <a:extLst>
            <a:ext uri="{FF2B5EF4-FFF2-40B4-BE49-F238E27FC236}">
              <a16:creationId xmlns:a16="http://schemas.microsoft.com/office/drawing/2014/main" id="{00000000-0008-0000-0300-000005000000}"/>
            </a:ext>
          </a:extLst>
        </xdr:cNvPr>
        <xdr:cNvSpPr/>
      </xdr:nvSpPr>
      <xdr:spPr>
        <a:xfrm>
          <a:off x="8654143" y="2875643"/>
          <a:ext cx="2739571" cy="3810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9</xdr:col>
      <xdr:colOff>0</xdr:colOff>
      <xdr:row>7</xdr:row>
      <xdr:rowOff>0</xdr:rowOff>
    </xdr:from>
    <xdr:to>
      <xdr:col>10</xdr:col>
      <xdr:colOff>0</xdr:colOff>
      <xdr:row>8</xdr:row>
      <xdr:rowOff>0</xdr:rowOff>
    </xdr:to>
    <xdr:sp macro="" textlink="">
      <xdr:nvSpPr>
        <xdr:cNvPr id="6" name="Right Triangle 5">
          <a:extLst>
            <a:ext uri="{FF2B5EF4-FFF2-40B4-BE49-F238E27FC236}">
              <a16:creationId xmlns:a16="http://schemas.microsoft.com/office/drawing/2014/main" id="{00000000-0008-0000-0300-000006000000}"/>
            </a:ext>
          </a:extLst>
        </xdr:cNvPr>
        <xdr:cNvSpPr/>
      </xdr:nvSpPr>
      <xdr:spPr>
        <a:xfrm>
          <a:off x="10876643" y="3111500"/>
          <a:ext cx="2739571" cy="3810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4</xdr:col>
      <xdr:colOff>0</xdr:colOff>
      <xdr:row>7</xdr:row>
      <xdr:rowOff>0</xdr:rowOff>
    </xdr:from>
    <xdr:to>
      <xdr:col>15</xdr:col>
      <xdr:colOff>0</xdr:colOff>
      <xdr:row>8</xdr:row>
      <xdr:rowOff>0</xdr:rowOff>
    </xdr:to>
    <xdr:sp macro="" textlink="">
      <xdr:nvSpPr>
        <xdr:cNvPr id="7" name="Right Triangle 6">
          <a:extLst>
            <a:ext uri="{FF2B5EF4-FFF2-40B4-BE49-F238E27FC236}">
              <a16:creationId xmlns:a16="http://schemas.microsoft.com/office/drawing/2014/main" id="{00000000-0008-0000-0300-000007000000}"/>
            </a:ext>
          </a:extLst>
        </xdr:cNvPr>
        <xdr:cNvSpPr/>
      </xdr:nvSpPr>
      <xdr:spPr>
        <a:xfrm>
          <a:off x="10876643" y="1605643"/>
          <a:ext cx="2739571" cy="399143"/>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9</xdr:col>
      <xdr:colOff>0</xdr:colOff>
      <xdr:row>7</xdr:row>
      <xdr:rowOff>0</xdr:rowOff>
    </xdr:from>
    <xdr:to>
      <xdr:col>20</xdr:col>
      <xdr:colOff>0</xdr:colOff>
      <xdr:row>8</xdr:row>
      <xdr:rowOff>0</xdr:rowOff>
    </xdr:to>
    <xdr:sp macro="" textlink="">
      <xdr:nvSpPr>
        <xdr:cNvPr id="8" name="Right Triangle 7">
          <a:extLst>
            <a:ext uri="{FF2B5EF4-FFF2-40B4-BE49-F238E27FC236}">
              <a16:creationId xmlns:a16="http://schemas.microsoft.com/office/drawing/2014/main" id="{00000000-0008-0000-0300-000008000000}"/>
            </a:ext>
          </a:extLst>
        </xdr:cNvPr>
        <xdr:cNvSpPr/>
      </xdr:nvSpPr>
      <xdr:spPr>
        <a:xfrm>
          <a:off x="17072429" y="1605643"/>
          <a:ext cx="2549071" cy="399143"/>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8</xdr:col>
      <xdr:colOff>0</xdr:colOff>
      <xdr:row>7</xdr:row>
      <xdr:rowOff>0</xdr:rowOff>
    </xdr:from>
    <xdr:to>
      <xdr:col>29</xdr:col>
      <xdr:colOff>0</xdr:colOff>
      <xdr:row>8</xdr:row>
      <xdr:rowOff>0</xdr:rowOff>
    </xdr:to>
    <xdr:sp macro="" textlink="">
      <xdr:nvSpPr>
        <xdr:cNvPr id="9" name="Right Triangle 8">
          <a:extLst>
            <a:ext uri="{FF2B5EF4-FFF2-40B4-BE49-F238E27FC236}">
              <a16:creationId xmlns:a16="http://schemas.microsoft.com/office/drawing/2014/main" id="{00000000-0008-0000-0300-000009000000}"/>
            </a:ext>
          </a:extLst>
        </xdr:cNvPr>
        <xdr:cNvSpPr/>
      </xdr:nvSpPr>
      <xdr:spPr>
        <a:xfrm>
          <a:off x="23422429" y="1605643"/>
          <a:ext cx="2549071" cy="399143"/>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xdr:col>
      <xdr:colOff>0</xdr:colOff>
      <xdr:row>13</xdr:row>
      <xdr:rowOff>0</xdr:rowOff>
    </xdr:from>
    <xdr:to>
      <xdr:col>3</xdr:col>
      <xdr:colOff>0</xdr:colOff>
      <xdr:row>14</xdr:row>
      <xdr:rowOff>0</xdr:rowOff>
    </xdr:to>
    <xdr:sp macro="" textlink="">
      <xdr:nvSpPr>
        <xdr:cNvPr id="10" name="Right Triangle 9">
          <a:extLst>
            <a:ext uri="{FF2B5EF4-FFF2-40B4-BE49-F238E27FC236}">
              <a16:creationId xmlns:a16="http://schemas.microsoft.com/office/drawing/2014/main" id="{00000000-0008-0000-0300-00000A000000}"/>
            </a:ext>
          </a:extLst>
        </xdr:cNvPr>
        <xdr:cNvSpPr/>
      </xdr:nvSpPr>
      <xdr:spPr>
        <a:xfrm>
          <a:off x="1215571" y="1188357"/>
          <a:ext cx="2549072" cy="435429"/>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9</xdr:col>
      <xdr:colOff>0</xdr:colOff>
      <xdr:row>25</xdr:row>
      <xdr:rowOff>0</xdr:rowOff>
    </xdr:from>
    <xdr:to>
      <xdr:col>10</xdr:col>
      <xdr:colOff>0</xdr:colOff>
      <xdr:row>26</xdr:row>
      <xdr:rowOff>0</xdr:rowOff>
    </xdr:to>
    <xdr:sp macro="" textlink="">
      <xdr:nvSpPr>
        <xdr:cNvPr id="11" name="Right Triangle 10">
          <a:extLst>
            <a:ext uri="{FF2B5EF4-FFF2-40B4-BE49-F238E27FC236}">
              <a16:creationId xmlns:a16="http://schemas.microsoft.com/office/drawing/2014/main" id="{00000000-0008-0000-0300-00000B000000}"/>
            </a:ext>
          </a:extLst>
        </xdr:cNvPr>
        <xdr:cNvSpPr/>
      </xdr:nvSpPr>
      <xdr:spPr>
        <a:xfrm>
          <a:off x="10876643" y="3556000"/>
          <a:ext cx="2739571" cy="3810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4</xdr:col>
      <xdr:colOff>0</xdr:colOff>
      <xdr:row>25</xdr:row>
      <xdr:rowOff>0</xdr:rowOff>
    </xdr:from>
    <xdr:to>
      <xdr:col>15</xdr:col>
      <xdr:colOff>0</xdr:colOff>
      <xdr:row>26</xdr:row>
      <xdr:rowOff>0</xdr:rowOff>
    </xdr:to>
    <xdr:sp macro="" textlink="">
      <xdr:nvSpPr>
        <xdr:cNvPr id="12" name="Right Triangle 11">
          <a:extLst>
            <a:ext uri="{FF2B5EF4-FFF2-40B4-BE49-F238E27FC236}">
              <a16:creationId xmlns:a16="http://schemas.microsoft.com/office/drawing/2014/main" id="{00000000-0008-0000-0300-00000C000000}"/>
            </a:ext>
          </a:extLst>
        </xdr:cNvPr>
        <xdr:cNvSpPr/>
      </xdr:nvSpPr>
      <xdr:spPr>
        <a:xfrm>
          <a:off x="10876643" y="5288643"/>
          <a:ext cx="2739571" cy="390071"/>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xdr:col>
      <xdr:colOff>0</xdr:colOff>
      <xdr:row>20</xdr:row>
      <xdr:rowOff>0</xdr:rowOff>
    </xdr:from>
    <xdr:to>
      <xdr:col>3</xdr:col>
      <xdr:colOff>0</xdr:colOff>
      <xdr:row>21</xdr:row>
      <xdr:rowOff>0</xdr:rowOff>
    </xdr:to>
    <xdr:sp macro="" textlink="">
      <xdr:nvSpPr>
        <xdr:cNvPr id="13" name="Right Triangle 12">
          <a:extLst>
            <a:ext uri="{FF2B5EF4-FFF2-40B4-BE49-F238E27FC236}">
              <a16:creationId xmlns:a16="http://schemas.microsoft.com/office/drawing/2014/main" id="{00000000-0008-0000-0300-00000D000000}"/>
            </a:ext>
          </a:extLst>
        </xdr:cNvPr>
        <xdr:cNvSpPr/>
      </xdr:nvSpPr>
      <xdr:spPr>
        <a:xfrm>
          <a:off x="1206500" y="2841625"/>
          <a:ext cx="2540000" cy="41275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3</xdr:col>
      <xdr:colOff>0</xdr:colOff>
      <xdr:row>7</xdr:row>
      <xdr:rowOff>0</xdr:rowOff>
    </xdr:from>
    <xdr:to>
      <xdr:col>24</xdr:col>
      <xdr:colOff>0</xdr:colOff>
      <xdr:row>8</xdr:row>
      <xdr:rowOff>0</xdr:rowOff>
    </xdr:to>
    <xdr:sp macro="" textlink="">
      <xdr:nvSpPr>
        <xdr:cNvPr id="14" name="Right Triangle 13">
          <a:extLst>
            <a:ext uri="{FF2B5EF4-FFF2-40B4-BE49-F238E27FC236}">
              <a16:creationId xmlns:a16="http://schemas.microsoft.com/office/drawing/2014/main" id="{00000000-0008-0000-0300-00000E000000}"/>
            </a:ext>
          </a:extLst>
        </xdr:cNvPr>
        <xdr:cNvSpPr/>
      </xdr:nvSpPr>
      <xdr:spPr>
        <a:xfrm>
          <a:off x="24574500" y="1623786"/>
          <a:ext cx="2549071" cy="263071"/>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2</xdr:col>
      <xdr:colOff>0</xdr:colOff>
      <xdr:row>4</xdr:row>
      <xdr:rowOff>0</xdr:rowOff>
    </xdr:from>
    <xdr:to>
      <xdr:col>3</xdr:col>
      <xdr:colOff>0</xdr:colOff>
      <xdr:row>5</xdr:row>
      <xdr:rowOff>0</xdr:rowOff>
    </xdr:to>
    <xdr:sp macro="" textlink="">
      <xdr:nvSpPr>
        <xdr:cNvPr id="2" name="Right Triangle 1">
          <a:extLst>
            <a:ext uri="{FF2B5EF4-FFF2-40B4-BE49-F238E27FC236}">
              <a16:creationId xmlns:a16="http://schemas.microsoft.com/office/drawing/2014/main" id="{00000000-0008-0000-0400-000002000000}"/>
            </a:ext>
          </a:extLst>
        </xdr:cNvPr>
        <xdr:cNvSpPr/>
      </xdr:nvSpPr>
      <xdr:spPr>
        <a:xfrm>
          <a:off x="1227667" y="973667"/>
          <a:ext cx="2476500" cy="423333"/>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8</xdr:col>
      <xdr:colOff>0</xdr:colOff>
      <xdr:row>4</xdr:row>
      <xdr:rowOff>0</xdr:rowOff>
    </xdr:from>
    <xdr:to>
      <xdr:col>9</xdr:col>
      <xdr:colOff>0</xdr:colOff>
      <xdr:row>5</xdr:row>
      <xdr:rowOff>0</xdr:rowOff>
    </xdr:to>
    <xdr:sp macro="" textlink="">
      <xdr:nvSpPr>
        <xdr:cNvPr id="3" name="Right Triangle 2">
          <a:extLst>
            <a:ext uri="{FF2B5EF4-FFF2-40B4-BE49-F238E27FC236}">
              <a16:creationId xmlns:a16="http://schemas.microsoft.com/office/drawing/2014/main" id="{00000000-0008-0000-0400-000003000000}"/>
            </a:ext>
          </a:extLst>
        </xdr:cNvPr>
        <xdr:cNvSpPr/>
      </xdr:nvSpPr>
      <xdr:spPr>
        <a:xfrm>
          <a:off x="1219200" y="939800"/>
          <a:ext cx="2476500" cy="42545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4</xdr:col>
      <xdr:colOff>0</xdr:colOff>
      <xdr:row>7</xdr:row>
      <xdr:rowOff>0</xdr:rowOff>
    </xdr:from>
    <xdr:to>
      <xdr:col>7</xdr:col>
      <xdr:colOff>558800</xdr:colOff>
      <xdr:row>8</xdr:row>
      <xdr:rowOff>0</xdr:rowOff>
    </xdr:to>
    <xdr:sp macro="" textlink="">
      <xdr:nvSpPr>
        <xdr:cNvPr id="3" name="Right Triangle 2">
          <a:extLst>
            <a:ext uri="{FF2B5EF4-FFF2-40B4-BE49-F238E27FC236}">
              <a16:creationId xmlns:a16="http://schemas.microsoft.com/office/drawing/2014/main" id="{00000000-0008-0000-0500-000003000000}"/>
            </a:ext>
          </a:extLst>
        </xdr:cNvPr>
        <xdr:cNvSpPr/>
      </xdr:nvSpPr>
      <xdr:spPr>
        <a:xfrm>
          <a:off x="3673929" y="1442357"/>
          <a:ext cx="2382157" cy="371929"/>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3</xdr:col>
      <xdr:colOff>0</xdr:colOff>
      <xdr:row>7</xdr:row>
      <xdr:rowOff>0</xdr:rowOff>
    </xdr:from>
    <xdr:to>
      <xdr:col>16</xdr:col>
      <xdr:colOff>558800</xdr:colOff>
      <xdr:row>8</xdr:row>
      <xdr:rowOff>0</xdr:rowOff>
    </xdr:to>
    <xdr:sp macro="" textlink="">
      <xdr:nvSpPr>
        <xdr:cNvPr id="4" name="Right Triangle 3">
          <a:extLst>
            <a:ext uri="{FF2B5EF4-FFF2-40B4-BE49-F238E27FC236}">
              <a16:creationId xmlns:a16="http://schemas.microsoft.com/office/drawing/2014/main" id="{00000000-0008-0000-0500-000004000000}"/>
            </a:ext>
          </a:extLst>
        </xdr:cNvPr>
        <xdr:cNvSpPr/>
      </xdr:nvSpPr>
      <xdr:spPr>
        <a:xfrm>
          <a:off x="2800350" y="1447800"/>
          <a:ext cx="2387600" cy="3683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4</xdr:col>
      <xdr:colOff>0</xdr:colOff>
      <xdr:row>23</xdr:row>
      <xdr:rowOff>0</xdr:rowOff>
    </xdr:from>
    <xdr:to>
      <xdr:col>7</xdr:col>
      <xdr:colOff>558800</xdr:colOff>
      <xdr:row>24</xdr:row>
      <xdr:rowOff>0</xdr:rowOff>
    </xdr:to>
    <xdr:sp macro="" textlink="">
      <xdr:nvSpPr>
        <xdr:cNvPr id="5" name="Right Triangle 4">
          <a:extLst>
            <a:ext uri="{FF2B5EF4-FFF2-40B4-BE49-F238E27FC236}">
              <a16:creationId xmlns:a16="http://schemas.microsoft.com/office/drawing/2014/main" id="{00000000-0008-0000-0500-000005000000}"/>
            </a:ext>
          </a:extLst>
        </xdr:cNvPr>
        <xdr:cNvSpPr/>
      </xdr:nvSpPr>
      <xdr:spPr>
        <a:xfrm>
          <a:off x="3329214" y="1442357"/>
          <a:ext cx="2382157" cy="371929"/>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4</xdr:col>
      <xdr:colOff>0</xdr:colOff>
      <xdr:row>15</xdr:row>
      <xdr:rowOff>0</xdr:rowOff>
    </xdr:from>
    <xdr:to>
      <xdr:col>7</xdr:col>
      <xdr:colOff>558800</xdr:colOff>
      <xdr:row>16</xdr:row>
      <xdr:rowOff>0</xdr:rowOff>
    </xdr:to>
    <xdr:sp macro="" textlink="">
      <xdr:nvSpPr>
        <xdr:cNvPr id="6" name="Right Triangle 5">
          <a:extLst>
            <a:ext uri="{FF2B5EF4-FFF2-40B4-BE49-F238E27FC236}">
              <a16:creationId xmlns:a16="http://schemas.microsoft.com/office/drawing/2014/main" id="{00000000-0008-0000-0500-000006000000}"/>
            </a:ext>
          </a:extLst>
        </xdr:cNvPr>
        <xdr:cNvSpPr/>
      </xdr:nvSpPr>
      <xdr:spPr>
        <a:xfrm>
          <a:off x="3673929" y="1442357"/>
          <a:ext cx="2382157" cy="371929"/>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1</xdr:col>
      <xdr:colOff>0</xdr:colOff>
      <xdr:row>7</xdr:row>
      <xdr:rowOff>0</xdr:rowOff>
    </xdr:from>
    <xdr:to>
      <xdr:col>24</xdr:col>
      <xdr:colOff>558800</xdr:colOff>
      <xdr:row>8</xdr:row>
      <xdr:rowOff>0</xdr:rowOff>
    </xdr:to>
    <xdr:sp macro="" textlink="">
      <xdr:nvSpPr>
        <xdr:cNvPr id="8" name="Right Triangle 7">
          <a:extLst>
            <a:ext uri="{FF2B5EF4-FFF2-40B4-BE49-F238E27FC236}">
              <a16:creationId xmlns:a16="http://schemas.microsoft.com/office/drawing/2014/main" id="{00000000-0008-0000-0500-000004000000}"/>
            </a:ext>
          </a:extLst>
        </xdr:cNvPr>
        <xdr:cNvSpPr/>
      </xdr:nvSpPr>
      <xdr:spPr>
        <a:xfrm>
          <a:off x="10586357" y="1442357"/>
          <a:ext cx="3044372" cy="371929"/>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3</xdr:col>
      <xdr:colOff>0</xdr:colOff>
      <xdr:row>7</xdr:row>
      <xdr:rowOff>0</xdr:rowOff>
    </xdr:from>
    <xdr:to>
      <xdr:col>6</xdr:col>
      <xdr:colOff>558800</xdr:colOff>
      <xdr:row>8</xdr:row>
      <xdr:rowOff>0</xdr:rowOff>
    </xdr:to>
    <xdr:sp macro="" textlink="">
      <xdr:nvSpPr>
        <xdr:cNvPr id="2" name="Right Triangle 1">
          <a:extLst>
            <a:ext uri="{FF2B5EF4-FFF2-40B4-BE49-F238E27FC236}">
              <a16:creationId xmlns:a16="http://schemas.microsoft.com/office/drawing/2014/main" id="{00000000-0008-0000-0500-000005000000}"/>
            </a:ext>
          </a:extLst>
        </xdr:cNvPr>
        <xdr:cNvSpPr/>
      </xdr:nvSpPr>
      <xdr:spPr>
        <a:xfrm>
          <a:off x="3676650" y="4889500"/>
          <a:ext cx="2387600" cy="3937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3</xdr:col>
      <xdr:colOff>0</xdr:colOff>
      <xdr:row>14</xdr:row>
      <xdr:rowOff>0</xdr:rowOff>
    </xdr:from>
    <xdr:to>
      <xdr:col>6</xdr:col>
      <xdr:colOff>558800</xdr:colOff>
      <xdr:row>15</xdr:row>
      <xdr:rowOff>0</xdr:rowOff>
    </xdr:to>
    <xdr:sp macro="" textlink="">
      <xdr:nvSpPr>
        <xdr:cNvPr id="3" name="Right Triangle 2">
          <a:extLst>
            <a:ext uri="{FF2B5EF4-FFF2-40B4-BE49-F238E27FC236}">
              <a16:creationId xmlns:a16="http://schemas.microsoft.com/office/drawing/2014/main" id="{00000000-0008-0000-0500-000005000000}"/>
            </a:ext>
          </a:extLst>
        </xdr:cNvPr>
        <xdr:cNvSpPr/>
      </xdr:nvSpPr>
      <xdr:spPr>
        <a:xfrm>
          <a:off x="2178050" y="1314450"/>
          <a:ext cx="2387600" cy="43815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3</xdr:col>
      <xdr:colOff>0</xdr:colOff>
      <xdr:row>21</xdr:row>
      <xdr:rowOff>0</xdr:rowOff>
    </xdr:from>
    <xdr:to>
      <xdr:col>6</xdr:col>
      <xdr:colOff>558800</xdr:colOff>
      <xdr:row>22</xdr:row>
      <xdr:rowOff>0</xdr:rowOff>
    </xdr:to>
    <xdr:sp macro="" textlink="">
      <xdr:nvSpPr>
        <xdr:cNvPr id="4" name="Right Triangle 3">
          <a:extLst>
            <a:ext uri="{FF2B5EF4-FFF2-40B4-BE49-F238E27FC236}">
              <a16:creationId xmlns:a16="http://schemas.microsoft.com/office/drawing/2014/main" id="{00000000-0008-0000-0500-000005000000}"/>
            </a:ext>
          </a:extLst>
        </xdr:cNvPr>
        <xdr:cNvSpPr/>
      </xdr:nvSpPr>
      <xdr:spPr>
        <a:xfrm>
          <a:off x="2178050" y="2673350"/>
          <a:ext cx="2387600" cy="3937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3</xdr:col>
      <xdr:colOff>0</xdr:colOff>
      <xdr:row>28</xdr:row>
      <xdr:rowOff>0</xdr:rowOff>
    </xdr:from>
    <xdr:to>
      <xdr:col>6</xdr:col>
      <xdr:colOff>558800</xdr:colOff>
      <xdr:row>29</xdr:row>
      <xdr:rowOff>0</xdr:rowOff>
    </xdr:to>
    <xdr:sp macro="" textlink="">
      <xdr:nvSpPr>
        <xdr:cNvPr id="5" name="Right Triangle 4">
          <a:extLst>
            <a:ext uri="{FF2B5EF4-FFF2-40B4-BE49-F238E27FC236}">
              <a16:creationId xmlns:a16="http://schemas.microsoft.com/office/drawing/2014/main" id="{00000000-0008-0000-0500-000005000000}"/>
            </a:ext>
          </a:extLst>
        </xdr:cNvPr>
        <xdr:cNvSpPr/>
      </xdr:nvSpPr>
      <xdr:spPr>
        <a:xfrm>
          <a:off x="2178050" y="2673350"/>
          <a:ext cx="2387600" cy="3937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3</xdr:col>
      <xdr:colOff>0</xdr:colOff>
      <xdr:row>35</xdr:row>
      <xdr:rowOff>0</xdr:rowOff>
    </xdr:from>
    <xdr:to>
      <xdr:col>6</xdr:col>
      <xdr:colOff>558800</xdr:colOff>
      <xdr:row>36</xdr:row>
      <xdr:rowOff>0</xdr:rowOff>
    </xdr:to>
    <xdr:sp macro="" textlink="">
      <xdr:nvSpPr>
        <xdr:cNvPr id="6" name="Right Triangle 5">
          <a:extLst>
            <a:ext uri="{FF2B5EF4-FFF2-40B4-BE49-F238E27FC236}">
              <a16:creationId xmlns:a16="http://schemas.microsoft.com/office/drawing/2014/main" id="{00000000-0008-0000-0500-000005000000}"/>
            </a:ext>
          </a:extLst>
        </xdr:cNvPr>
        <xdr:cNvSpPr/>
      </xdr:nvSpPr>
      <xdr:spPr>
        <a:xfrm>
          <a:off x="2178050" y="2673350"/>
          <a:ext cx="2387600" cy="3937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3</xdr:col>
      <xdr:colOff>0</xdr:colOff>
      <xdr:row>42</xdr:row>
      <xdr:rowOff>0</xdr:rowOff>
    </xdr:from>
    <xdr:to>
      <xdr:col>6</xdr:col>
      <xdr:colOff>558800</xdr:colOff>
      <xdr:row>43</xdr:row>
      <xdr:rowOff>0</xdr:rowOff>
    </xdr:to>
    <xdr:sp macro="" textlink="">
      <xdr:nvSpPr>
        <xdr:cNvPr id="7" name="Right Triangle 6">
          <a:extLst>
            <a:ext uri="{FF2B5EF4-FFF2-40B4-BE49-F238E27FC236}">
              <a16:creationId xmlns:a16="http://schemas.microsoft.com/office/drawing/2014/main" id="{00000000-0008-0000-0500-000005000000}"/>
            </a:ext>
          </a:extLst>
        </xdr:cNvPr>
        <xdr:cNvSpPr/>
      </xdr:nvSpPr>
      <xdr:spPr>
        <a:xfrm>
          <a:off x="2178050" y="7353300"/>
          <a:ext cx="2387600" cy="3937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3</xdr:col>
      <xdr:colOff>0</xdr:colOff>
      <xdr:row>49</xdr:row>
      <xdr:rowOff>0</xdr:rowOff>
    </xdr:from>
    <xdr:to>
      <xdr:col>6</xdr:col>
      <xdr:colOff>558800</xdr:colOff>
      <xdr:row>50</xdr:row>
      <xdr:rowOff>0</xdr:rowOff>
    </xdr:to>
    <xdr:sp macro="" textlink="">
      <xdr:nvSpPr>
        <xdr:cNvPr id="8" name="Right Triangle 7">
          <a:extLst>
            <a:ext uri="{FF2B5EF4-FFF2-40B4-BE49-F238E27FC236}">
              <a16:creationId xmlns:a16="http://schemas.microsoft.com/office/drawing/2014/main" id="{00000000-0008-0000-0500-000005000000}"/>
            </a:ext>
          </a:extLst>
        </xdr:cNvPr>
        <xdr:cNvSpPr/>
      </xdr:nvSpPr>
      <xdr:spPr>
        <a:xfrm>
          <a:off x="2178050" y="7353300"/>
          <a:ext cx="2387600" cy="3937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3</xdr:col>
      <xdr:colOff>0</xdr:colOff>
      <xdr:row>56</xdr:row>
      <xdr:rowOff>0</xdr:rowOff>
    </xdr:from>
    <xdr:to>
      <xdr:col>6</xdr:col>
      <xdr:colOff>558800</xdr:colOff>
      <xdr:row>57</xdr:row>
      <xdr:rowOff>0</xdr:rowOff>
    </xdr:to>
    <xdr:sp macro="" textlink="">
      <xdr:nvSpPr>
        <xdr:cNvPr id="9" name="Right Triangle 8">
          <a:extLst>
            <a:ext uri="{FF2B5EF4-FFF2-40B4-BE49-F238E27FC236}">
              <a16:creationId xmlns:a16="http://schemas.microsoft.com/office/drawing/2014/main" id="{00000000-0008-0000-0500-000005000000}"/>
            </a:ext>
          </a:extLst>
        </xdr:cNvPr>
        <xdr:cNvSpPr/>
      </xdr:nvSpPr>
      <xdr:spPr>
        <a:xfrm>
          <a:off x="2178050" y="7353300"/>
          <a:ext cx="2387600" cy="3937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3</xdr:col>
      <xdr:colOff>0</xdr:colOff>
      <xdr:row>63</xdr:row>
      <xdr:rowOff>0</xdr:rowOff>
    </xdr:from>
    <xdr:to>
      <xdr:col>6</xdr:col>
      <xdr:colOff>558800</xdr:colOff>
      <xdr:row>64</xdr:row>
      <xdr:rowOff>0</xdr:rowOff>
    </xdr:to>
    <xdr:sp macro="" textlink="">
      <xdr:nvSpPr>
        <xdr:cNvPr id="10" name="Right Triangle 9">
          <a:extLst>
            <a:ext uri="{FF2B5EF4-FFF2-40B4-BE49-F238E27FC236}">
              <a16:creationId xmlns:a16="http://schemas.microsoft.com/office/drawing/2014/main" id="{00000000-0008-0000-0500-000005000000}"/>
            </a:ext>
          </a:extLst>
        </xdr:cNvPr>
        <xdr:cNvSpPr/>
      </xdr:nvSpPr>
      <xdr:spPr>
        <a:xfrm>
          <a:off x="2178050" y="7353300"/>
          <a:ext cx="2387600" cy="3937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3</xdr:col>
      <xdr:colOff>0</xdr:colOff>
      <xdr:row>70</xdr:row>
      <xdr:rowOff>0</xdr:rowOff>
    </xdr:from>
    <xdr:to>
      <xdr:col>6</xdr:col>
      <xdr:colOff>558800</xdr:colOff>
      <xdr:row>71</xdr:row>
      <xdr:rowOff>0</xdr:rowOff>
    </xdr:to>
    <xdr:sp macro="" textlink="">
      <xdr:nvSpPr>
        <xdr:cNvPr id="11" name="Right Triangle 10">
          <a:extLst>
            <a:ext uri="{FF2B5EF4-FFF2-40B4-BE49-F238E27FC236}">
              <a16:creationId xmlns:a16="http://schemas.microsoft.com/office/drawing/2014/main" id="{00000000-0008-0000-0500-000005000000}"/>
            </a:ext>
          </a:extLst>
        </xdr:cNvPr>
        <xdr:cNvSpPr/>
      </xdr:nvSpPr>
      <xdr:spPr>
        <a:xfrm>
          <a:off x="2178050" y="7353300"/>
          <a:ext cx="2387600" cy="3937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3</xdr:col>
      <xdr:colOff>0</xdr:colOff>
      <xdr:row>77</xdr:row>
      <xdr:rowOff>0</xdr:rowOff>
    </xdr:from>
    <xdr:to>
      <xdr:col>6</xdr:col>
      <xdr:colOff>558800</xdr:colOff>
      <xdr:row>78</xdr:row>
      <xdr:rowOff>0</xdr:rowOff>
    </xdr:to>
    <xdr:sp macro="" textlink="">
      <xdr:nvSpPr>
        <xdr:cNvPr id="12" name="Right Triangle 11">
          <a:extLst>
            <a:ext uri="{FF2B5EF4-FFF2-40B4-BE49-F238E27FC236}">
              <a16:creationId xmlns:a16="http://schemas.microsoft.com/office/drawing/2014/main" id="{00000000-0008-0000-0500-000005000000}"/>
            </a:ext>
          </a:extLst>
        </xdr:cNvPr>
        <xdr:cNvSpPr/>
      </xdr:nvSpPr>
      <xdr:spPr>
        <a:xfrm>
          <a:off x="2178050" y="7353300"/>
          <a:ext cx="2387600" cy="393700"/>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6</xdr:col>
      <xdr:colOff>0</xdr:colOff>
      <xdr:row>7</xdr:row>
      <xdr:rowOff>0</xdr:rowOff>
    </xdr:from>
    <xdr:to>
      <xdr:col>19</xdr:col>
      <xdr:colOff>558800</xdr:colOff>
      <xdr:row>8</xdr:row>
      <xdr:rowOff>0</xdr:rowOff>
    </xdr:to>
    <xdr:sp macro="" textlink="">
      <xdr:nvSpPr>
        <xdr:cNvPr id="13" name="Right Triangle 12">
          <a:extLst>
            <a:ext uri="{FF2B5EF4-FFF2-40B4-BE49-F238E27FC236}">
              <a16:creationId xmlns:a16="http://schemas.microsoft.com/office/drawing/2014/main" id="{00000000-0008-0000-0500-000005000000}"/>
            </a:ext>
          </a:extLst>
        </xdr:cNvPr>
        <xdr:cNvSpPr/>
      </xdr:nvSpPr>
      <xdr:spPr>
        <a:xfrm>
          <a:off x="2190750" y="1534583"/>
          <a:ext cx="2400300" cy="433917"/>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6</xdr:col>
      <xdr:colOff>0</xdr:colOff>
      <xdr:row>7</xdr:row>
      <xdr:rowOff>0</xdr:rowOff>
    </xdr:from>
    <xdr:to>
      <xdr:col>19</xdr:col>
      <xdr:colOff>558800</xdr:colOff>
      <xdr:row>8</xdr:row>
      <xdr:rowOff>0</xdr:rowOff>
    </xdr:to>
    <xdr:sp macro="" textlink="">
      <xdr:nvSpPr>
        <xdr:cNvPr id="14" name="Right Triangle 13">
          <a:extLst>
            <a:ext uri="{FF2B5EF4-FFF2-40B4-BE49-F238E27FC236}">
              <a16:creationId xmlns:a16="http://schemas.microsoft.com/office/drawing/2014/main" id="{00000000-0008-0000-0500-000005000000}"/>
            </a:ext>
          </a:extLst>
        </xdr:cNvPr>
        <xdr:cNvSpPr/>
      </xdr:nvSpPr>
      <xdr:spPr>
        <a:xfrm>
          <a:off x="2190750" y="1534583"/>
          <a:ext cx="2400300" cy="433917"/>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6</xdr:col>
      <xdr:colOff>0</xdr:colOff>
      <xdr:row>14</xdr:row>
      <xdr:rowOff>0</xdr:rowOff>
    </xdr:from>
    <xdr:to>
      <xdr:col>19</xdr:col>
      <xdr:colOff>558800</xdr:colOff>
      <xdr:row>15</xdr:row>
      <xdr:rowOff>0</xdr:rowOff>
    </xdr:to>
    <xdr:sp macro="" textlink="">
      <xdr:nvSpPr>
        <xdr:cNvPr id="15" name="Right Triangle 14">
          <a:extLst>
            <a:ext uri="{FF2B5EF4-FFF2-40B4-BE49-F238E27FC236}">
              <a16:creationId xmlns:a16="http://schemas.microsoft.com/office/drawing/2014/main" id="{00000000-0008-0000-0500-000005000000}"/>
            </a:ext>
          </a:extLst>
        </xdr:cNvPr>
        <xdr:cNvSpPr/>
      </xdr:nvSpPr>
      <xdr:spPr>
        <a:xfrm>
          <a:off x="2190750" y="3048000"/>
          <a:ext cx="2400300" cy="391583"/>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6</xdr:col>
      <xdr:colOff>0</xdr:colOff>
      <xdr:row>21</xdr:row>
      <xdr:rowOff>0</xdr:rowOff>
    </xdr:from>
    <xdr:to>
      <xdr:col>19</xdr:col>
      <xdr:colOff>558800</xdr:colOff>
      <xdr:row>22</xdr:row>
      <xdr:rowOff>0</xdr:rowOff>
    </xdr:to>
    <xdr:sp macro="" textlink="">
      <xdr:nvSpPr>
        <xdr:cNvPr id="16" name="Right Triangle 15">
          <a:extLst>
            <a:ext uri="{FF2B5EF4-FFF2-40B4-BE49-F238E27FC236}">
              <a16:creationId xmlns:a16="http://schemas.microsoft.com/office/drawing/2014/main" id="{00000000-0008-0000-0500-000005000000}"/>
            </a:ext>
          </a:extLst>
        </xdr:cNvPr>
        <xdr:cNvSpPr/>
      </xdr:nvSpPr>
      <xdr:spPr>
        <a:xfrm>
          <a:off x="2190750" y="4519083"/>
          <a:ext cx="2400300" cy="391584"/>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6</xdr:col>
      <xdr:colOff>0</xdr:colOff>
      <xdr:row>28</xdr:row>
      <xdr:rowOff>0</xdr:rowOff>
    </xdr:from>
    <xdr:to>
      <xdr:col>19</xdr:col>
      <xdr:colOff>558800</xdr:colOff>
      <xdr:row>29</xdr:row>
      <xdr:rowOff>0</xdr:rowOff>
    </xdr:to>
    <xdr:sp macro="" textlink="">
      <xdr:nvSpPr>
        <xdr:cNvPr id="17" name="Right Triangle 16">
          <a:extLst>
            <a:ext uri="{FF2B5EF4-FFF2-40B4-BE49-F238E27FC236}">
              <a16:creationId xmlns:a16="http://schemas.microsoft.com/office/drawing/2014/main" id="{00000000-0008-0000-0500-000005000000}"/>
            </a:ext>
          </a:extLst>
        </xdr:cNvPr>
        <xdr:cNvSpPr/>
      </xdr:nvSpPr>
      <xdr:spPr>
        <a:xfrm>
          <a:off x="2190750" y="5990167"/>
          <a:ext cx="2400300" cy="391583"/>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6</xdr:col>
      <xdr:colOff>0</xdr:colOff>
      <xdr:row>35</xdr:row>
      <xdr:rowOff>0</xdr:rowOff>
    </xdr:from>
    <xdr:to>
      <xdr:col>19</xdr:col>
      <xdr:colOff>558800</xdr:colOff>
      <xdr:row>36</xdr:row>
      <xdr:rowOff>0</xdr:rowOff>
    </xdr:to>
    <xdr:sp macro="" textlink="">
      <xdr:nvSpPr>
        <xdr:cNvPr id="18" name="Right Triangle 17">
          <a:extLst>
            <a:ext uri="{FF2B5EF4-FFF2-40B4-BE49-F238E27FC236}">
              <a16:creationId xmlns:a16="http://schemas.microsoft.com/office/drawing/2014/main" id="{00000000-0008-0000-0500-000005000000}"/>
            </a:ext>
          </a:extLst>
        </xdr:cNvPr>
        <xdr:cNvSpPr/>
      </xdr:nvSpPr>
      <xdr:spPr>
        <a:xfrm>
          <a:off x="2190750" y="7461250"/>
          <a:ext cx="2400300" cy="391583"/>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6</xdr:col>
      <xdr:colOff>0</xdr:colOff>
      <xdr:row>42</xdr:row>
      <xdr:rowOff>0</xdr:rowOff>
    </xdr:from>
    <xdr:to>
      <xdr:col>19</xdr:col>
      <xdr:colOff>558800</xdr:colOff>
      <xdr:row>43</xdr:row>
      <xdr:rowOff>0</xdr:rowOff>
    </xdr:to>
    <xdr:sp macro="" textlink="">
      <xdr:nvSpPr>
        <xdr:cNvPr id="19" name="Right Triangle 18">
          <a:extLst>
            <a:ext uri="{FF2B5EF4-FFF2-40B4-BE49-F238E27FC236}">
              <a16:creationId xmlns:a16="http://schemas.microsoft.com/office/drawing/2014/main" id="{00000000-0008-0000-0500-000005000000}"/>
            </a:ext>
          </a:extLst>
        </xdr:cNvPr>
        <xdr:cNvSpPr/>
      </xdr:nvSpPr>
      <xdr:spPr>
        <a:xfrm>
          <a:off x="2190750" y="8932333"/>
          <a:ext cx="2400300" cy="391584"/>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6</xdr:col>
      <xdr:colOff>0</xdr:colOff>
      <xdr:row>49</xdr:row>
      <xdr:rowOff>0</xdr:rowOff>
    </xdr:from>
    <xdr:to>
      <xdr:col>19</xdr:col>
      <xdr:colOff>558800</xdr:colOff>
      <xdr:row>50</xdr:row>
      <xdr:rowOff>0</xdr:rowOff>
    </xdr:to>
    <xdr:sp macro="" textlink="">
      <xdr:nvSpPr>
        <xdr:cNvPr id="20" name="Right Triangle 19">
          <a:extLst>
            <a:ext uri="{FF2B5EF4-FFF2-40B4-BE49-F238E27FC236}">
              <a16:creationId xmlns:a16="http://schemas.microsoft.com/office/drawing/2014/main" id="{00000000-0008-0000-0500-000005000000}"/>
            </a:ext>
          </a:extLst>
        </xdr:cNvPr>
        <xdr:cNvSpPr/>
      </xdr:nvSpPr>
      <xdr:spPr>
        <a:xfrm>
          <a:off x="2190750" y="10403417"/>
          <a:ext cx="2400300" cy="391583"/>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6</xdr:col>
      <xdr:colOff>0</xdr:colOff>
      <xdr:row>56</xdr:row>
      <xdr:rowOff>0</xdr:rowOff>
    </xdr:from>
    <xdr:to>
      <xdr:col>19</xdr:col>
      <xdr:colOff>558800</xdr:colOff>
      <xdr:row>57</xdr:row>
      <xdr:rowOff>0</xdr:rowOff>
    </xdr:to>
    <xdr:sp macro="" textlink="">
      <xdr:nvSpPr>
        <xdr:cNvPr id="21" name="Right Triangle 20">
          <a:extLst>
            <a:ext uri="{FF2B5EF4-FFF2-40B4-BE49-F238E27FC236}">
              <a16:creationId xmlns:a16="http://schemas.microsoft.com/office/drawing/2014/main" id="{00000000-0008-0000-0500-000005000000}"/>
            </a:ext>
          </a:extLst>
        </xdr:cNvPr>
        <xdr:cNvSpPr/>
      </xdr:nvSpPr>
      <xdr:spPr>
        <a:xfrm>
          <a:off x="2190750" y="11874500"/>
          <a:ext cx="2400300" cy="391583"/>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6</xdr:col>
      <xdr:colOff>0</xdr:colOff>
      <xdr:row>63</xdr:row>
      <xdr:rowOff>0</xdr:rowOff>
    </xdr:from>
    <xdr:to>
      <xdr:col>19</xdr:col>
      <xdr:colOff>558800</xdr:colOff>
      <xdr:row>64</xdr:row>
      <xdr:rowOff>0</xdr:rowOff>
    </xdr:to>
    <xdr:sp macro="" textlink="">
      <xdr:nvSpPr>
        <xdr:cNvPr id="22" name="Right Triangle 21">
          <a:extLst>
            <a:ext uri="{FF2B5EF4-FFF2-40B4-BE49-F238E27FC236}">
              <a16:creationId xmlns:a16="http://schemas.microsoft.com/office/drawing/2014/main" id="{00000000-0008-0000-0500-000005000000}"/>
            </a:ext>
          </a:extLst>
        </xdr:cNvPr>
        <xdr:cNvSpPr/>
      </xdr:nvSpPr>
      <xdr:spPr>
        <a:xfrm>
          <a:off x="2190750" y="13345583"/>
          <a:ext cx="2400300" cy="391584"/>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6</xdr:col>
      <xdr:colOff>0</xdr:colOff>
      <xdr:row>70</xdr:row>
      <xdr:rowOff>0</xdr:rowOff>
    </xdr:from>
    <xdr:to>
      <xdr:col>19</xdr:col>
      <xdr:colOff>558800</xdr:colOff>
      <xdr:row>71</xdr:row>
      <xdr:rowOff>0</xdr:rowOff>
    </xdr:to>
    <xdr:sp macro="" textlink="">
      <xdr:nvSpPr>
        <xdr:cNvPr id="23" name="Right Triangle 22">
          <a:extLst>
            <a:ext uri="{FF2B5EF4-FFF2-40B4-BE49-F238E27FC236}">
              <a16:creationId xmlns:a16="http://schemas.microsoft.com/office/drawing/2014/main" id="{00000000-0008-0000-0500-000005000000}"/>
            </a:ext>
          </a:extLst>
        </xdr:cNvPr>
        <xdr:cNvSpPr/>
      </xdr:nvSpPr>
      <xdr:spPr>
        <a:xfrm>
          <a:off x="2190750" y="14816667"/>
          <a:ext cx="2400300" cy="391583"/>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16</xdr:col>
      <xdr:colOff>0</xdr:colOff>
      <xdr:row>77</xdr:row>
      <xdr:rowOff>0</xdr:rowOff>
    </xdr:from>
    <xdr:to>
      <xdr:col>19</xdr:col>
      <xdr:colOff>558800</xdr:colOff>
      <xdr:row>78</xdr:row>
      <xdr:rowOff>0</xdr:rowOff>
    </xdr:to>
    <xdr:sp macro="" textlink="">
      <xdr:nvSpPr>
        <xdr:cNvPr id="24" name="Right Triangle 23">
          <a:extLst>
            <a:ext uri="{FF2B5EF4-FFF2-40B4-BE49-F238E27FC236}">
              <a16:creationId xmlns:a16="http://schemas.microsoft.com/office/drawing/2014/main" id="{00000000-0008-0000-0500-000005000000}"/>
            </a:ext>
          </a:extLst>
        </xdr:cNvPr>
        <xdr:cNvSpPr/>
      </xdr:nvSpPr>
      <xdr:spPr>
        <a:xfrm>
          <a:off x="2190750" y="16287750"/>
          <a:ext cx="2400300" cy="391583"/>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9</xdr:col>
      <xdr:colOff>0</xdr:colOff>
      <xdr:row>7</xdr:row>
      <xdr:rowOff>0</xdr:rowOff>
    </xdr:from>
    <xdr:to>
      <xdr:col>32</xdr:col>
      <xdr:colOff>558800</xdr:colOff>
      <xdr:row>8</xdr:row>
      <xdr:rowOff>0</xdr:rowOff>
    </xdr:to>
    <xdr:sp macro="" textlink="">
      <xdr:nvSpPr>
        <xdr:cNvPr id="25" name="Right Triangle 24">
          <a:extLst>
            <a:ext uri="{FF2B5EF4-FFF2-40B4-BE49-F238E27FC236}">
              <a16:creationId xmlns:a16="http://schemas.microsoft.com/office/drawing/2014/main" id="{00000000-0008-0000-0500-000005000000}"/>
            </a:ext>
          </a:extLst>
        </xdr:cNvPr>
        <xdr:cNvSpPr/>
      </xdr:nvSpPr>
      <xdr:spPr>
        <a:xfrm>
          <a:off x="13038667" y="1534583"/>
          <a:ext cx="2400300" cy="433917"/>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9</xdr:col>
      <xdr:colOff>0</xdr:colOff>
      <xdr:row>7</xdr:row>
      <xdr:rowOff>0</xdr:rowOff>
    </xdr:from>
    <xdr:to>
      <xdr:col>32</xdr:col>
      <xdr:colOff>558800</xdr:colOff>
      <xdr:row>8</xdr:row>
      <xdr:rowOff>0</xdr:rowOff>
    </xdr:to>
    <xdr:sp macro="" textlink="">
      <xdr:nvSpPr>
        <xdr:cNvPr id="26" name="Right Triangle 25">
          <a:extLst>
            <a:ext uri="{FF2B5EF4-FFF2-40B4-BE49-F238E27FC236}">
              <a16:creationId xmlns:a16="http://schemas.microsoft.com/office/drawing/2014/main" id="{00000000-0008-0000-0500-000005000000}"/>
            </a:ext>
          </a:extLst>
        </xdr:cNvPr>
        <xdr:cNvSpPr/>
      </xdr:nvSpPr>
      <xdr:spPr>
        <a:xfrm>
          <a:off x="13038667" y="1534583"/>
          <a:ext cx="2400300" cy="433917"/>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9</xdr:col>
      <xdr:colOff>0</xdr:colOff>
      <xdr:row>14</xdr:row>
      <xdr:rowOff>0</xdr:rowOff>
    </xdr:from>
    <xdr:to>
      <xdr:col>32</xdr:col>
      <xdr:colOff>558800</xdr:colOff>
      <xdr:row>15</xdr:row>
      <xdr:rowOff>0</xdr:rowOff>
    </xdr:to>
    <xdr:sp macro="" textlink="">
      <xdr:nvSpPr>
        <xdr:cNvPr id="27" name="Right Triangle 26">
          <a:extLst>
            <a:ext uri="{FF2B5EF4-FFF2-40B4-BE49-F238E27FC236}">
              <a16:creationId xmlns:a16="http://schemas.microsoft.com/office/drawing/2014/main" id="{00000000-0008-0000-0500-000005000000}"/>
            </a:ext>
          </a:extLst>
        </xdr:cNvPr>
        <xdr:cNvSpPr/>
      </xdr:nvSpPr>
      <xdr:spPr>
        <a:xfrm>
          <a:off x="13038667" y="3048000"/>
          <a:ext cx="2400300" cy="391583"/>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9</xdr:col>
      <xdr:colOff>0</xdr:colOff>
      <xdr:row>21</xdr:row>
      <xdr:rowOff>0</xdr:rowOff>
    </xdr:from>
    <xdr:to>
      <xdr:col>32</xdr:col>
      <xdr:colOff>558800</xdr:colOff>
      <xdr:row>22</xdr:row>
      <xdr:rowOff>0</xdr:rowOff>
    </xdr:to>
    <xdr:sp macro="" textlink="">
      <xdr:nvSpPr>
        <xdr:cNvPr id="28" name="Right Triangle 27">
          <a:extLst>
            <a:ext uri="{FF2B5EF4-FFF2-40B4-BE49-F238E27FC236}">
              <a16:creationId xmlns:a16="http://schemas.microsoft.com/office/drawing/2014/main" id="{00000000-0008-0000-0500-000005000000}"/>
            </a:ext>
          </a:extLst>
        </xdr:cNvPr>
        <xdr:cNvSpPr/>
      </xdr:nvSpPr>
      <xdr:spPr>
        <a:xfrm>
          <a:off x="13038667" y="4519083"/>
          <a:ext cx="2400300" cy="391584"/>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9</xdr:col>
      <xdr:colOff>0</xdr:colOff>
      <xdr:row>28</xdr:row>
      <xdr:rowOff>0</xdr:rowOff>
    </xdr:from>
    <xdr:to>
      <xdr:col>32</xdr:col>
      <xdr:colOff>558800</xdr:colOff>
      <xdr:row>29</xdr:row>
      <xdr:rowOff>0</xdr:rowOff>
    </xdr:to>
    <xdr:sp macro="" textlink="">
      <xdr:nvSpPr>
        <xdr:cNvPr id="29" name="Right Triangle 28">
          <a:extLst>
            <a:ext uri="{FF2B5EF4-FFF2-40B4-BE49-F238E27FC236}">
              <a16:creationId xmlns:a16="http://schemas.microsoft.com/office/drawing/2014/main" id="{00000000-0008-0000-0500-000005000000}"/>
            </a:ext>
          </a:extLst>
        </xdr:cNvPr>
        <xdr:cNvSpPr/>
      </xdr:nvSpPr>
      <xdr:spPr>
        <a:xfrm>
          <a:off x="13038667" y="5990167"/>
          <a:ext cx="2400300" cy="391583"/>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9</xdr:col>
      <xdr:colOff>0</xdr:colOff>
      <xdr:row>35</xdr:row>
      <xdr:rowOff>0</xdr:rowOff>
    </xdr:from>
    <xdr:to>
      <xdr:col>32</xdr:col>
      <xdr:colOff>558800</xdr:colOff>
      <xdr:row>36</xdr:row>
      <xdr:rowOff>0</xdr:rowOff>
    </xdr:to>
    <xdr:sp macro="" textlink="">
      <xdr:nvSpPr>
        <xdr:cNvPr id="30" name="Right Triangle 29">
          <a:extLst>
            <a:ext uri="{FF2B5EF4-FFF2-40B4-BE49-F238E27FC236}">
              <a16:creationId xmlns:a16="http://schemas.microsoft.com/office/drawing/2014/main" id="{00000000-0008-0000-0500-000005000000}"/>
            </a:ext>
          </a:extLst>
        </xdr:cNvPr>
        <xdr:cNvSpPr/>
      </xdr:nvSpPr>
      <xdr:spPr>
        <a:xfrm>
          <a:off x="13038667" y="7461250"/>
          <a:ext cx="2400300" cy="391583"/>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9</xdr:col>
      <xdr:colOff>0</xdr:colOff>
      <xdr:row>42</xdr:row>
      <xdr:rowOff>0</xdr:rowOff>
    </xdr:from>
    <xdr:to>
      <xdr:col>32</xdr:col>
      <xdr:colOff>558800</xdr:colOff>
      <xdr:row>43</xdr:row>
      <xdr:rowOff>0</xdr:rowOff>
    </xdr:to>
    <xdr:sp macro="" textlink="">
      <xdr:nvSpPr>
        <xdr:cNvPr id="31" name="Right Triangle 30">
          <a:extLst>
            <a:ext uri="{FF2B5EF4-FFF2-40B4-BE49-F238E27FC236}">
              <a16:creationId xmlns:a16="http://schemas.microsoft.com/office/drawing/2014/main" id="{00000000-0008-0000-0500-000005000000}"/>
            </a:ext>
          </a:extLst>
        </xdr:cNvPr>
        <xdr:cNvSpPr/>
      </xdr:nvSpPr>
      <xdr:spPr>
        <a:xfrm>
          <a:off x="13038667" y="8932333"/>
          <a:ext cx="2400300" cy="391584"/>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9</xdr:col>
      <xdr:colOff>0</xdr:colOff>
      <xdr:row>49</xdr:row>
      <xdr:rowOff>0</xdr:rowOff>
    </xdr:from>
    <xdr:to>
      <xdr:col>32</xdr:col>
      <xdr:colOff>558800</xdr:colOff>
      <xdr:row>50</xdr:row>
      <xdr:rowOff>0</xdr:rowOff>
    </xdr:to>
    <xdr:sp macro="" textlink="">
      <xdr:nvSpPr>
        <xdr:cNvPr id="32" name="Right Triangle 31">
          <a:extLst>
            <a:ext uri="{FF2B5EF4-FFF2-40B4-BE49-F238E27FC236}">
              <a16:creationId xmlns:a16="http://schemas.microsoft.com/office/drawing/2014/main" id="{00000000-0008-0000-0500-000005000000}"/>
            </a:ext>
          </a:extLst>
        </xdr:cNvPr>
        <xdr:cNvSpPr/>
      </xdr:nvSpPr>
      <xdr:spPr>
        <a:xfrm>
          <a:off x="13038667" y="10403417"/>
          <a:ext cx="2400300" cy="391583"/>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9</xdr:col>
      <xdr:colOff>0</xdr:colOff>
      <xdr:row>56</xdr:row>
      <xdr:rowOff>0</xdr:rowOff>
    </xdr:from>
    <xdr:to>
      <xdr:col>32</xdr:col>
      <xdr:colOff>558800</xdr:colOff>
      <xdr:row>57</xdr:row>
      <xdr:rowOff>0</xdr:rowOff>
    </xdr:to>
    <xdr:sp macro="" textlink="">
      <xdr:nvSpPr>
        <xdr:cNvPr id="33" name="Right Triangle 32">
          <a:extLst>
            <a:ext uri="{FF2B5EF4-FFF2-40B4-BE49-F238E27FC236}">
              <a16:creationId xmlns:a16="http://schemas.microsoft.com/office/drawing/2014/main" id="{00000000-0008-0000-0500-000005000000}"/>
            </a:ext>
          </a:extLst>
        </xdr:cNvPr>
        <xdr:cNvSpPr/>
      </xdr:nvSpPr>
      <xdr:spPr>
        <a:xfrm>
          <a:off x="13038667" y="11874500"/>
          <a:ext cx="2400300" cy="391583"/>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9</xdr:col>
      <xdr:colOff>0</xdr:colOff>
      <xdr:row>63</xdr:row>
      <xdr:rowOff>0</xdr:rowOff>
    </xdr:from>
    <xdr:to>
      <xdr:col>32</xdr:col>
      <xdr:colOff>558800</xdr:colOff>
      <xdr:row>64</xdr:row>
      <xdr:rowOff>0</xdr:rowOff>
    </xdr:to>
    <xdr:sp macro="" textlink="">
      <xdr:nvSpPr>
        <xdr:cNvPr id="34" name="Right Triangle 33">
          <a:extLst>
            <a:ext uri="{FF2B5EF4-FFF2-40B4-BE49-F238E27FC236}">
              <a16:creationId xmlns:a16="http://schemas.microsoft.com/office/drawing/2014/main" id="{00000000-0008-0000-0500-000005000000}"/>
            </a:ext>
          </a:extLst>
        </xdr:cNvPr>
        <xdr:cNvSpPr/>
      </xdr:nvSpPr>
      <xdr:spPr>
        <a:xfrm>
          <a:off x="13038667" y="13345583"/>
          <a:ext cx="2400300" cy="391584"/>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9</xdr:col>
      <xdr:colOff>0</xdr:colOff>
      <xdr:row>70</xdr:row>
      <xdr:rowOff>0</xdr:rowOff>
    </xdr:from>
    <xdr:to>
      <xdr:col>32</xdr:col>
      <xdr:colOff>558800</xdr:colOff>
      <xdr:row>71</xdr:row>
      <xdr:rowOff>0</xdr:rowOff>
    </xdr:to>
    <xdr:sp macro="" textlink="">
      <xdr:nvSpPr>
        <xdr:cNvPr id="35" name="Right Triangle 34">
          <a:extLst>
            <a:ext uri="{FF2B5EF4-FFF2-40B4-BE49-F238E27FC236}">
              <a16:creationId xmlns:a16="http://schemas.microsoft.com/office/drawing/2014/main" id="{00000000-0008-0000-0500-000005000000}"/>
            </a:ext>
          </a:extLst>
        </xdr:cNvPr>
        <xdr:cNvSpPr/>
      </xdr:nvSpPr>
      <xdr:spPr>
        <a:xfrm>
          <a:off x="13038667" y="14816667"/>
          <a:ext cx="2400300" cy="391583"/>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twoCellAnchor>
    <xdr:from>
      <xdr:col>29</xdr:col>
      <xdr:colOff>0</xdr:colOff>
      <xdr:row>77</xdr:row>
      <xdr:rowOff>0</xdr:rowOff>
    </xdr:from>
    <xdr:to>
      <xdr:col>32</xdr:col>
      <xdr:colOff>558800</xdr:colOff>
      <xdr:row>78</xdr:row>
      <xdr:rowOff>0</xdr:rowOff>
    </xdr:to>
    <xdr:sp macro="" textlink="">
      <xdr:nvSpPr>
        <xdr:cNvPr id="36" name="Right Triangle 35">
          <a:extLst>
            <a:ext uri="{FF2B5EF4-FFF2-40B4-BE49-F238E27FC236}">
              <a16:creationId xmlns:a16="http://schemas.microsoft.com/office/drawing/2014/main" id="{00000000-0008-0000-0500-000005000000}"/>
            </a:ext>
          </a:extLst>
        </xdr:cNvPr>
        <xdr:cNvSpPr/>
      </xdr:nvSpPr>
      <xdr:spPr>
        <a:xfrm>
          <a:off x="13038667" y="16287750"/>
          <a:ext cx="2400300" cy="391583"/>
        </a:xfrm>
        <a:prstGeom prst="rtTriangle">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600"/>
            <a:t>Cathode</a:t>
          </a:r>
        </a:p>
      </xdr:txBody>
    </xdr:sp>
    <xdr:clientData/>
  </xdr:twoCellAnchor>
</xdr:wsDr>
</file>

<file path=xl/persons/person.xml><?xml version="1.0" encoding="utf-8"?>
<personList xmlns="http://schemas.microsoft.com/office/spreadsheetml/2018/threadedcomments" xmlns:x="http://schemas.openxmlformats.org/spreadsheetml/2006/main">
  <person displayName="Sebastiano Bellani" id="{22495AEE-A722-4511-BD5F-C4F19310C96B}" userId="S::s.bellani@bedimensional.it::486fce1d-c3f7-4933-afed-2c3c06ab21eb"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E14" dT="2022-07-25T06:38:18.68" personId="{22495AEE-A722-4511-BD5F-C4F19310C96B}" id="{429928BB-A719-46EA-B4A6-29F1FDECEEE8}">
    <text>From https://www.nrel.gov/docs/fy19osti/72740.pdf, commercial PEM use even 7 g/m2 of PGM (anode + cathode)...</text>
  </threadedComment>
  <threadedComment ref="F14" dT="2022-07-25T06:39:34.60" personId="{22495AEE-A722-4511-BD5F-C4F19310C96B}" id="{1A3BD883-70B6-461F-9C1A-696F7AE6BDEA}">
    <text>From https://www.nrel.gov/docs/fy19osti/72740.pdf:
$48.38/g</text>
  </threadedComment>
  <threadedComment ref="F15" dT="2022-07-25T06:40:46.75" personId="{22495AEE-A722-4511-BD5F-C4F19310C96B}" id="{4048A205-5B76-46D4-82DA-7EA5B88DB0B7}">
    <text>Carbon cloth from https://www.nrel.gov/docs/fy19osti/72740.pdf:
$200-400/cm2</text>
  </threadedComment>
  <threadedComment ref="F16" dT="2022-07-25T06:34:15.65" personId="{22495AEE-A722-4511-BD5F-C4F19310C96B}" id="{9673A27B-43A6-43AE-A221-F89090C8F69C}">
    <text>For Nafion:
$1.53/g from https://www.nrel.gov/docs/fy19osti/72740.pdf</text>
  </threadedComment>
</ThreadedComments>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U37"/>
  <sheetViews>
    <sheetView zoomScale="60" zoomScaleNormal="60" workbookViewId="0">
      <selection activeCell="J31" sqref="J31:U31"/>
    </sheetView>
  </sheetViews>
  <sheetFormatPr defaultRowHeight="14.5" x14ac:dyDescent="0.35"/>
  <cols>
    <col min="11" max="11" width="11.81640625" bestFit="1" customWidth="1"/>
  </cols>
  <sheetData>
    <row r="2" spans="2:8" ht="21" x14ac:dyDescent="0.5">
      <c r="B2" s="1" t="s">
        <v>0</v>
      </c>
    </row>
    <row r="4" spans="2:8" x14ac:dyDescent="0.35">
      <c r="B4" s="205" t="s">
        <v>222</v>
      </c>
      <c r="C4" s="206"/>
      <c r="D4" s="206"/>
      <c r="E4" s="206"/>
      <c r="F4" s="206"/>
      <c r="G4" s="206"/>
      <c r="H4" s="207"/>
    </row>
    <row r="5" spans="2:8" x14ac:dyDescent="0.35">
      <c r="B5" s="208"/>
      <c r="C5" s="209"/>
      <c r="D5" s="209"/>
      <c r="E5" s="209"/>
      <c r="F5" s="209"/>
      <c r="G5" s="209"/>
      <c r="H5" s="210"/>
    </row>
    <row r="6" spans="2:8" x14ac:dyDescent="0.35">
      <c r="B6" s="208"/>
      <c r="C6" s="209"/>
      <c r="D6" s="209"/>
      <c r="E6" s="209"/>
      <c r="F6" s="209"/>
      <c r="G6" s="209"/>
      <c r="H6" s="210"/>
    </row>
    <row r="7" spans="2:8" x14ac:dyDescent="0.35">
      <c r="B7" s="208"/>
      <c r="C7" s="209"/>
      <c r="D7" s="209"/>
      <c r="E7" s="209"/>
      <c r="F7" s="209"/>
      <c r="G7" s="209"/>
      <c r="H7" s="210"/>
    </row>
    <row r="8" spans="2:8" x14ac:dyDescent="0.35">
      <c r="B8" s="208"/>
      <c r="C8" s="209"/>
      <c r="D8" s="209"/>
      <c r="E8" s="209"/>
      <c r="F8" s="209"/>
      <c r="G8" s="209"/>
      <c r="H8" s="210"/>
    </row>
    <row r="9" spans="2:8" x14ac:dyDescent="0.35">
      <c r="B9" s="208"/>
      <c r="C9" s="209"/>
      <c r="D9" s="209"/>
      <c r="E9" s="209"/>
      <c r="F9" s="209"/>
      <c r="G9" s="209"/>
      <c r="H9" s="210"/>
    </row>
    <row r="10" spans="2:8" x14ac:dyDescent="0.35">
      <c r="B10" s="208"/>
      <c r="C10" s="209"/>
      <c r="D10" s="209"/>
      <c r="E10" s="209"/>
      <c r="F10" s="209"/>
      <c r="G10" s="209"/>
      <c r="H10" s="210"/>
    </row>
    <row r="11" spans="2:8" x14ac:dyDescent="0.35">
      <c r="B11" s="208"/>
      <c r="C11" s="209"/>
      <c r="D11" s="209"/>
      <c r="E11" s="209"/>
      <c r="F11" s="209"/>
      <c r="G11" s="209"/>
      <c r="H11" s="210"/>
    </row>
    <row r="12" spans="2:8" x14ac:dyDescent="0.35">
      <c r="B12" s="208"/>
      <c r="C12" s="209"/>
      <c r="D12" s="209"/>
      <c r="E12" s="209"/>
      <c r="F12" s="209"/>
      <c r="G12" s="209"/>
      <c r="H12" s="210"/>
    </row>
    <row r="13" spans="2:8" x14ac:dyDescent="0.35">
      <c r="B13" s="208"/>
      <c r="C13" s="209"/>
      <c r="D13" s="209"/>
      <c r="E13" s="209"/>
      <c r="F13" s="209"/>
      <c r="G13" s="209"/>
      <c r="H13" s="210"/>
    </row>
    <row r="14" spans="2:8" x14ac:dyDescent="0.35">
      <c r="B14" s="208"/>
      <c r="C14" s="209"/>
      <c r="D14" s="209"/>
      <c r="E14" s="209"/>
      <c r="F14" s="209"/>
      <c r="G14" s="209"/>
      <c r="H14" s="210"/>
    </row>
    <row r="15" spans="2:8" x14ac:dyDescent="0.35">
      <c r="B15" s="211"/>
      <c r="C15" s="212"/>
      <c r="D15" s="212"/>
      <c r="E15" s="212"/>
      <c r="F15" s="212"/>
      <c r="G15" s="212"/>
      <c r="H15" s="213"/>
    </row>
    <row r="18" spans="2:21" ht="14.5" customHeight="1" x14ac:dyDescent="0.35">
      <c r="B18" s="205" t="s">
        <v>223</v>
      </c>
      <c r="C18" s="206"/>
      <c r="D18" s="206"/>
      <c r="E18" s="206"/>
      <c r="F18" s="206"/>
      <c r="G18" s="206"/>
      <c r="H18" s="207"/>
    </row>
    <row r="19" spans="2:21" x14ac:dyDescent="0.35">
      <c r="B19" s="208"/>
      <c r="C19" s="209"/>
      <c r="D19" s="209"/>
      <c r="E19" s="209"/>
      <c r="F19" s="209"/>
      <c r="G19" s="209"/>
      <c r="H19" s="210"/>
    </row>
    <row r="20" spans="2:21" x14ac:dyDescent="0.35">
      <c r="B20" s="208"/>
      <c r="C20" s="209"/>
      <c r="D20" s="209"/>
      <c r="E20" s="209"/>
      <c r="F20" s="209"/>
      <c r="G20" s="209"/>
      <c r="H20" s="210"/>
    </row>
    <row r="21" spans="2:21" x14ac:dyDescent="0.35">
      <c r="B21" s="208"/>
      <c r="C21" s="209"/>
      <c r="D21" s="209"/>
      <c r="E21" s="209"/>
      <c r="F21" s="209"/>
      <c r="G21" s="209"/>
      <c r="H21" s="210"/>
    </row>
    <row r="22" spans="2:21" x14ac:dyDescent="0.35">
      <c r="B22" s="208"/>
      <c r="C22" s="209"/>
      <c r="D22" s="209"/>
      <c r="E22" s="209"/>
      <c r="F22" s="209"/>
      <c r="G22" s="209"/>
      <c r="H22" s="210"/>
    </row>
    <row r="23" spans="2:21" x14ac:dyDescent="0.35">
      <c r="B23" s="211"/>
      <c r="C23" s="212"/>
      <c r="D23" s="212"/>
      <c r="E23" s="212"/>
      <c r="F23" s="212"/>
      <c r="G23" s="212"/>
      <c r="H23" s="213"/>
    </row>
    <row r="24" spans="2:21" x14ac:dyDescent="0.35">
      <c r="B24" s="3"/>
      <c r="C24" s="3"/>
      <c r="D24" s="3"/>
      <c r="E24" s="3"/>
      <c r="F24" s="3"/>
      <c r="G24" s="3"/>
      <c r="H24" s="3"/>
    </row>
    <row r="25" spans="2:21" x14ac:dyDescent="0.35">
      <c r="B25" s="214" t="s">
        <v>224</v>
      </c>
      <c r="C25" s="215"/>
      <c r="D25" s="215"/>
      <c r="E25" s="215"/>
      <c r="F25" s="215"/>
      <c r="G25" s="215"/>
      <c r="H25" s="216"/>
    </row>
    <row r="26" spans="2:21" ht="15.5" customHeight="1" x14ac:dyDescent="0.35">
      <c r="B26" s="217"/>
      <c r="C26" s="218"/>
      <c r="D26" s="218"/>
      <c r="E26" s="218"/>
      <c r="F26" s="218"/>
      <c r="G26" s="218"/>
      <c r="H26" s="219"/>
      <c r="K26" s="116"/>
      <c r="L26" s="54"/>
      <c r="M26" s="54"/>
      <c r="N26" s="54"/>
      <c r="O26" s="54"/>
      <c r="P26" s="54"/>
      <c r="Q26" s="54"/>
      <c r="R26" s="54"/>
      <c r="S26" s="54"/>
      <c r="T26" s="54"/>
    </row>
    <row r="27" spans="2:21" ht="14.5" customHeight="1" x14ac:dyDescent="0.35">
      <c r="B27" s="120"/>
      <c r="C27" s="120"/>
      <c r="D27" s="120"/>
      <c r="E27" s="120"/>
      <c r="F27" s="120"/>
      <c r="G27" s="120"/>
      <c r="H27" s="120"/>
      <c r="K27" s="54"/>
      <c r="L27" s="117"/>
      <c r="M27" s="118"/>
      <c r="N27" s="119"/>
      <c r="O27" s="54"/>
      <c r="P27" s="54"/>
      <c r="Q27" s="54"/>
      <c r="R27" s="54"/>
      <c r="S27" s="54"/>
      <c r="T27" s="54"/>
    </row>
    <row r="28" spans="2:21" ht="14.5" customHeight="1" x14ac:dyDescent="0.35">
      <c r="B28" s="120"/>
      <c r="C28" s="120"/>
      <c r="D28" s="120"/>
      <c r="E28" s="120"/>
      <c r="F28" s="120"/>
      <c r="G28" s="120"/>
      <c r="H28" s="120"/>
      <c r="K28" s="54"/>
      <c r="L28" s="54"/>
      <c r="M28" s="118"/>
      <c r="N28" s="54"/>
      <c r="O28" s="54"/>
      <c r="P28" s="54"/>
      <c r="Q28" s="54"/>
      <c r="R28" s="54"/>
      <c r="S28" s="54"/>
      <c r="T28" s="54"/>
    </row>
    <row r="29" spans="2:21" x14ac:dyDescent="0.35">
      <c r="B29" s="3"/>
      <c r="C29" s="4"/>
      <c r="D29" s="3"/>
      <c r="E29" s="3"/>
      <c r="F29" s="3"/>
      <c r="G29" s="3"/>
      <c r="H29" s="3"/>
      <c r="K29" s="54"/>
      <c r="L29" s="54"/>
      <c r="M29" s="118"/>
      <c r="N29" s="54"/>
      <c r="O29" s="54"/>
      <c r="P29" s="54"/>
      <c r="Q29" s="54"/>
      <c r="R29" s="54"/>
      <c r="S29" s="54"/>
      <c r="T29" s="54"/>
    </row>
    <row r="31" spans="2:21" x14ac:dyDescent="0.35">
      <c r="B31" s="3"/>
      <c r="J31" s="220" t="s">
        <v>225</v>
      </c>
      <c r="K31" s="220"/>
      <c r="L31" s="220"/>
      <c r="M31" s="220"/>
      <c r="N31" s="220"/>
      <c r="O31" s="220"/>
      <c r="P31" s="220"/>
      <c r="Q31" s="220"/>
      <c r="R31" s="220"/>
      <c r="S31" s="220"/>
      <c r="T31" s="220"/>
      <c r="U31" s="220"/>
    </row>
    <row r="32" spans="2:21" x14ac:dyDescent="0.35">
      <c r="B32" s="3"/>
    </row>
    <row r="33" spans="2:3" x14ac:dyDescent="0.35">
      <c r="B33" s="22"/>
      <c r="C33" s="9"/>
    </row>
    <row r="34" spans="2:3" x14ac:dyDescent="0.35">
      <c r="B34" s="22"/>
      <c r="C34" s="9"/>
    </row>
    <row r="35" spans="2:3" x14ac:dyDescent="0.35">
      <c r="B35" s="3"/>
    </row>
    <row r="37" spans="2:3" x14ac:dyDescent="0.35">
      <c r="B37" s="9"/>
    </row>
  </sheetData>
  <mergeCells count="4">
    <mergeCell ref="B4:H15"/>
    <mergeCell ref="B18:H23"/>
    <mergeCell ref="B25:H26"/>
    <mergeCell ref="J31:U31"/>
  </mergeCells>
  <pageMargins left="0.7" right="0.7" top="0.75" bottom="0.75" header="0.3" footer="0.3"/>
  <pageSetup paperSize="9"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G43"/>
  <sheetViews>
    <sheetView topLeftCell="A7" zoomScale="60" zoomScaleNormal="60" workbookViewId="0">
      <selection activeCell="B16" sqref="B16:D21"/>
    </sheetView>
  </sheetViews>
  <sheetFormatPr defaultRowHeight="14.5" x14ac:dyDescent="0.35"/>
  <cols>
    <col min="3" max="3" width="20" bestFit="1" customWidth="1"/>
    <col min="5" max="5" width="24.453125" bestFit="1" customWidth="1"/>
    <col min="6" max="6" width="15.7265625" bestFit="1" customWidth="1"/>
    <col min="7" max="7" width="12.1796875" bestFit="1" customWidth="1"/>
    <col min="9" max="9" width="10.08984375" bestFit="1" customWidth="1"/>
    <col min="10" max="10" width="15.08984375" bestFit="1" customWidth="1"/>
    <col min="11" max="11" width="24.453125" style="54" bestFit="1" customWidth="1"/>
    <col min="12" max="12" width="31.90625" bestFit="1" customWidth="1"/>
    <col min="13" max="13" width="38.08984375" bestFit="1" customWidth="1"/>
    <col min="14" max="14" width="35.36328125" bestFit="1" customWidth="1"/>
    <col min="15" max="15" width="10.6328125" customWidth="1"/>
    <col min="16" max="16" width="13.36328125" customWidth="1"/>
    <col min="17" max="17" width="16.81640625" bestFit="1" customWidth="1"/>
    <col min="18" max="18" width="19.1796875" bestFit="1" customWidth="1"/>
    <col min="19" max="19" width="35" bestFit="1" customWidth="1"/>
    <col min="20" max="20" width="17" bestFit="1" customWidth="1"/>
    <col min="21" max="21" width="25.54296875" bestFit="1" customWidth="1"/>
    <col min="22" max="22" width="37.54296875" bestFit="1" customWidth="1"/>
    <col min="23" max="23" width="30.6328125" bestFit="1" customWidth="1"/>
    <col min="24" max="24" width="49.7265625" bestFit="1" customWidth="1"/>
    <col min="25" max="25" width="32.6328125" bestFit="1" customWidth="1"/>
    <col min="26" max="26" width="41.90625" bestFit="1" customWidth="1"/>
    <col min="27" max="27" width="33.1796875" bestFit="1" customWidth="1"/>
    <col min="28" max="28" width="29.36328125" style="54" bestFit="1" customWidth="1"/>
    <col min="29" max="29" width="24.1796875" bestFit="1" customWidth="1"/>
    <col min="30" max="30" width="23.453125" bestFit="1" customWidth="1"/>
    <col min="31" max="31" width="23.453125" customWidth="1"/>
    <col min="32" max="32" width="21.54296875" customWidth="1"/>
    <col min="33" max="33" width="16.7265625" customWidth="1"/>
  </cols>
  <sheetData>
    <row r="2" spans="2:33" ht="24" x14ac:dyDescent="0.65">
      <c r="B2" s="1" t="s">
        <v>193</v>
      </c>
    </row>
    <row r="4" spans="2:33" ht="16.5" x14ac:dyDescent="0.35">
      <c r="C4" s="10" t="s">
        <v>194</v>
      </c>
      <c r="D4">
        <v>150</v>
      </c>
      <c r="E4" t="s">
        <v>195</v>
      </c>
      <c r="G4" t="s">
        <v>217</v>
      </c>
      <c r="H4">
        <v>30</v>
      </c>
      <c r="I4" t="s">
        <v>79</v>
      </c>
    </row>
    <row r="5" spans="2:33" ht="17.5" x14ac:dyDescent="0.45">
      <c r="L5" s="243" t="s">
        <v>202</v>
      </c>
      <c r="M5" s="244"/>
      <c r="N5" s="244"/>
      <c r="O5" s="244"/>
      <c r="P5" s="244"/>
      <c r="Q5" s="244"/>
      <c r="R5" s="243" t="s">
        <v>215</v>
      </c>
      <c r="S5" s="244"/>
      <c r="T5" s="244"/>
      <c r="U5" s="244"/>
      <c r="V5" s="243" t="s">
        <v>207</v>
      </c>
      <c r="W5" s="244"/>
      <c r="X5" s="244"/>
      <c r="Y5" s="244"/>
      <c r="Z5" s="244"/>
      <c r="AA5" s="243" t="s">
        <v>209</v>
      </c>
      <c r="AB5" s="244"/>
      <c r="AC5" s="244"/>
      <c r="AD5" s="244"/>
      <c r="AE5" s="189"/>
      <c r="AF5" s="243" t="s">
        <v>230</v>
      </c>
      <c r="AG5" s="244"/>
    </row>
    <row r="6" spans="2:33" ht="16.5" customHeight="1" x14ac:dyDescent="0.35">
      <c r="C6" s="61" t="s">
        <v>196</v>
      </c>
      <c r="I6" s="61" t="s">
        <v>198</v>
      </c>
      <c r="K6" s="259" t="s">
        <v>197</v>
      </c>
      <c r="L6" s="248" t="s">
        <v>199</v>
      </c>
      <c r="M6" s="246" t="s">
        <v>200</v>
      </c>
      <c r="N6" s="246" t="s">
        <v>201</v>
      </c>
      <c r="O6" s="246" t="s">
        <v>154</v>
      </c>
      <c r="P6" s="246"/>
      <c r="Q6" s="246" t="s">
        <v>116</v>
      </c>
      <c r="R6" s="248" t="s">
        <v>127</v>
      </c>
      <c r="S6" s="246" t="s">
        <v>211</v>
      </c>
      <c r="T6" s="246" t="s">
        <v>203</v>
      </c>
      <c r="U6" s="246" t="s">
        <v>206</v>
      </c>
      <c r="V6" s="248" t="s">
        <v>204</v>
      </c>
      <c r="W6" s="246" t="s">
        <v>205</v>
      </c>
      <c r="X6" s="246" t="s">
        <v>212</v>
      </c>
      <c r="Y6" s="246" t="s">
        <v>213</v>
      </c>
      <c r="Z6" s="246" t="s">
        <v>214</v>
      </c>
      <c r="AA6" s="248" t="s">
        <v>208</v>
      </c>
      <c r="AB6" s="259" t="s">
        <v>210</v>
      </c>
      <c r="AC6" s="246" t="s">
        <v>220</v>
      </c>
      <c r="AD6" s="246" t="s">
        <v>221</v>
      </c>
      <c r="AE6" s="252" t="s">
        <v>240</v>
      </c>
      <c r="AF6" s="255" t="s">
        <v>228</v>
      </c>
      <c r="AG6" s="257" t="s">
        <v>229</v>
      </c>
    </row>
    <row r="7" spans="2:33" ht="16.5" x14ac:dyDescent="0.35">
      <c r="E7" t="s">
        <v>197</v>
      </c>
      <c r="F7" t="s">
        <v>118</v>
      </c>
      <c r="K7" s="260"/>
      <c r="L7" s="249"/>
      <c r="M7" s="247"/>
      <c r="N7" s="247"/>
      <c r="O7" s="162" t="s">
        <v>145</v>
      </c>
      <c r="P7" s="162" t="s">
        <v>146</v>
      </c>
      <c r="Q7" s="247"/>
      <c r="R7" s="249"/>
      <c r="S7" s="247"/>
      <c r="T7" s="247"/>
      <c r="U7" s="247"/>
      <c r="V7" s="249"/>
      <c r="W7" s="247"/>
      <c r="X7" s="247"/>
      <c r="Y7" s="247"/>
      <c r="Z7" s="247"/>
      <c r="AA7" s="249"/>
      <c r="AB7" s="260"/>
      <c r="AC7" s="247"/>
      <c r="AD7" s="247"/>
      <c r="AE7" s="253"/>
      <c r="AF7" s="256"/>
      <c r="AG7" s="258"/>
    </row>
    <row r="8" spans="2:33" x14ac:dyDescent="0.35">
      <c r="E8" s="150">
        <v>0.02</v>
      </c>
      <c r="F8" s="105">
        <v>1.42536</v>
      </c>
      <c r="K8" s="165">
        <v>0.02</v>
      </c>
      <c r="L8" s="128">
        <v>0.142536</v>
      </c>
      <c r="M8" s="152">
        <v>997752</v>
      </c>
      <c r="N8" s="152">
        <v>1036259.7294916308</v>
      </c>
      <c r="O8" s="195">
        <v>103.8594489904937</v>
      </c>
      <c r="P8" s="133">
        <v>87.954367528999612</v>
      </c>
      <c r="Q8" s="151">
        <v>700000</v>
      </c>
      <c r="R8" s="131">
        <v>40.2807125</v>
      </c>
      <c r="S8" s="130">
        <v>181.6087125</v>
      </c>
      <c r="T8" s="129">
        <v>9526535.625</v>
      </c>
      <c r="U8" s="129">
        <v>584848.72059242963</v>
      </c>
      <c r="V8" s="132">
        <v>2211467.4819920193</v>
      </c>
      <c r="W8" s="129">
        <v>3096.0544747888271</v>
      </c>
      <c r="X8" s="129">
        <v>167622.33600000001</v>
      </c>
      <c r="Y8" s="129">
        <v>532726.74422478885</v>
      </c>
      <c r="Z8" s="129">
        <v>700349.08022478875</v>
      </c>
      <c r="AA8" s="132">
        <v>221146.74819920195</v>
      </c>
      <c r="AB8" s="155">
        <v>5.8115157074774313</v>
      </c>
      <c r="AC8" s="161">
        <v>2.6446182245719325</v>
      </c>
      <c r="AD8" s="161">
        <v>3.1668974829054988</v>
      </c>
      <c r="AE8" s="161">
        <f>AC8/AD8</f>
        <v>0.83508172867837949</v>
      </c>
      <c r="AF8" s="160">
        <v>250</v>
      </c>
      <c r="AG8" s="198">
        <f>AF8*200</f>
        <v>50000</v>
      </c>
    </row>
    <row r="9" spans="2:33" x14ac:dyDescent="0.35">
      <c r="E9" s="150">
        <v>0.04</v>
      </c>
      <c r="F9" s="105">
        <v>1.44377</v>
      </c>
      <c r="K9" s="165">
        <v>0.04</v>
      </c>
      <c r="L9" s="128">
        <v>0.28875400000000001</v>
      </c>
      <c r="M9" s="129">
        <v>1010639</v>
      </c>
      <c r="N9" s="129">
        <v>1036259.7294916309</v>
      </c>
      <c r="O9" s="196">
        <v>102.53510199899578</v>
      </c>
      <c r="P9" s="130">
        <v>86.832831615239897</v>
      </c>
      <c r="Q9" s="154">
        <v>700000</v>
      </c>
      <c r="R9" s="131">
        <v>40.2807125</v>
      </c>
      <c r="S9" s="130">
        <v>181.6087125</v>
      </c>
      <c r="T9" s="129">
        <v>4986317.8125</v>
      </c>
      <c r="U9" s="129">
        <v>306117.74394197651</v>
      </c>
      <c r="V9" s="132">
        <v>2211467.4819920193</v>
      </c>
      <c r="W9" s="129">
        <v>3096.0544747888271</v>
      </c>
      <c r="X9" s="129">
        <v>169787.35199999998</v>
      </c>
      <c r="Y9" s="129">
        <v>362363.48334978882</v>
      </c>
      <c r="Z9" s="129">
        <v>532150.83534978877</v>
      </c>
      <c r="AA9" s="132">
        <v>221146.74819920195</v>
      </c>
      <c r="AB9" s="155">
        <v>3.7905534949882225</v>
      </c>
      <c r="AC9" s="161">
        <v>1.3842290082702704</v>
      </c>
      <c r="AD9" s="161">
        <v>2.4063244867179518</v>
      </c>
      <c r="AE9" s="161">
        <f t="shared" ref="AE9:AE36" si="0">AC9/AD9</f>
        <v>0.57524619639234775</v>
      </c>
      <c r="AF9" s="160">
        <v>125</v>
      </c>
      <c r="AG9" s="198">
        <f t="shared" ref="AG9:AG36" si="1">AF9*200</f>
        <v>25000</v>
      </c>
    </row>
    <row r="10" spans="2:33" x14ac:dyDescent="0.35">
      <c r="E10" s="150">
        <v>0.06</v>
      </c>
      <c r="F10" s="105">
        <v>1.4594100000000001</v>
      </c>
      <c r="K10" s="165">
        <v>0.06</v>
      </c>
      <c r="L10" s="128">
        <v>0.43782300000000002</v>
      </c>
      <c r="M10" s="129">
        <v>1029759.6960000001</v>
      </c>
      <c r="N10" s="129">
        <v>1044549.8073275638</v>
      </c>
      <c r="O10" s="196">
        <v>101.43626822694793</v>
      </c>
      <c r="P10" s="130">
        <v>85.902273727831698</v>
      </c>
      <c r="Q10" s="154">
        <v>705600</v>
      </c>
      <c r="R10" s="131">
        <v>40.2807125</v>
      </c>
      <c r="S10" s="130">
        <v>181.6087125</v>
      </c>
      <c r="T10" s="129">
        <v>3497126.37</v>
      </c>
      <c r="U10" s="129">
        <v>214693.98360062792</v>
      </c>
      <c r="V10" s="132">
        <v>2229159.2218479556</v>
      </c>
      <c r="W10" s="129">
        <v>3120.8229105871378</v>
      </c>
      <c r="X10" s="129">
        <v>172999.62892799999</v>
      </c>
      <c r="Y10" s="129">
        <v>309011.25389858714</v>
      </c>
      <c r="Z10" s="129">
        <v>482010.88282658713</v>
      </c>
      <c r="AA10" s="132">
        <v>222915.92218479555</v>
      </c>
      <c r="AB10" s="155">
        <v>3.1254154463208428</v>
      </c>
      <c r="AC10" s="161">
        <v>0.9631164140112356</v>
      </c>
      <c r="AD10" s="161">
        <v>2.1622990323096074</v>
      </c>
      <c r="AE10" s="161">
        <f t="shared" si="0"/>
        <v>0.44541314573984064</v>
      </c>
      <c r="AF10" s="160">
        <v>84</v>
      </c>
      <c r="AG10" s="198">
        <f t="shared" si="1"/>
        <v>16800</v>
      </c>
    </row>
    <row r="11" spans="2:33" x14ac:dyDescent="0.35">
      <c r="E11" s="150">
        <v>0.08</v>
      </c>
      <c r="F11" s="105">
        <v>1.4693400000000001</v>
      </c>
      <c r="K11" s="165">
        <v>0.08</v>
      </c>
      <c r="L11" s="128">
        <v>0.58773600000000004</v>
      </c>
      <c r="M11" s="129">
        <v>1036766.3040000001</v>
      </c>
      <c r="N11" s="129">
        <v>1044549.807327564</v>
      </c>
      <c r="O11" s="196">
        <v>100.75074809988847</v>
      </c>
      <c r="P11" s="130">
        <v>85.321734452975406</v>
      </c>
      <c r="Q11" s="129">
        <v>705600</v>
      </c>
      <c r="R11" s="131">
        <v>40.2807125</v>
      </c>
      <c r="S11" s="130">
        <v>181.6087125</v>
      </c>
      <c r="T11" s="129">
        <v>2734369.7774999999</v>
      </c>
      <c r="U11" s="129">
        <v>167867.17952335178</v>
      </c>
      <c r="V11" s="132">
        <v>2229159.2218479556</v>
      </c>
      <c r="W11" s="129">
        <v>3120.8229105871378</v>
      </c>
      <c r="X11" s="129">
        <v>174176.73907200005</v>
      </c>
      <c r="Y11" s="129">
        <v>281203.61352758721</v>
      </c>
      <c r="Z11" s="129">
        <v>455380.35259958729</v>
      </c>
      <c r="AA11" s="132">
        <v>222915.92218479555</v>
      </c>
      <c r="AB11" s="155">
        <v>2.7958861171265812</v>
      </c>
      <c r="AC11" s="161">
        <v>0.75305154462762514</v>
      </c>
      <c r="AD11" s="161">
        <v>2.0428345724989558</v>
      </c>
      <c r="AE11" s="161">
        <f t="shared" si="0"/>
        <v>0.36863070302674256</v>
      </c>
      <c r="AF11" s="160">
        <v>63</v>
      </c>
      <c r="AG11" s="198">
        <f t="shared" si="1"/>
        <v>12600</v>
      </c>
    </row>
    <row r="12" spans="2:33" x14ac:dyDescent="0.35">
      <c r="E12" s="150">
        <v>0.1</v>
      </c>
      <c r="F12" s="105">
        <v>1.4792700000000001</v>
      </c>
      <c r="K12" s="165">
        <v>0.1</v>
      </c>
      <c r="L12" s="128">
        <v>0.73963500000000015</v>
      </c>
      <c r="M12" s="129">
        <v>1035489.0000000001</v>
      </c>
      <c r="N12" s="129">
        <v>1036259.7294916307</v>
      </c>
      <c r="O12" s="196">
        <v>100.07443145138485</v>
      </c>
      <c r="P12" s="130">
        <v>84.748989231942019</v>
      </c>
      <c r="Q12" s="154">
        <v>700000</v>
      </c>
      <c r="R12" s="131">
        <v>40.2807125</v>
      </c>
      <c r="S12" s="130">
        <v>181.6087125</v>
      </c>
      <c r="T12" s="129">
        <v>2262187.125</v>
      </c>
      <c r="U12" s="129">
        <v>138879.15795170466</v>
      </c>
      <c r="V12" s="132">
        <v>2211467.4819920193</v>
      </c>
      <c r="W12" s="129">
        <v>3096.0544747888271</v>
      </c>
      <c r="X12" s="129">
        <v>173962.152</v>
      </c>
      <c r="Y12" s="129">
        <v>263021.31722478883</v>
      </c>
      <c r="Z12" s="129">
        <v>436983.46922478889</v>
      </c>
      <c r="AA12" s="132">
        <v>221146.74819920195</v>
      </c>
      <c r="AB12" s="155">
        <v>2.6039841501887011</v>
      </c>
      <c r="AC12" s="161">
        <v>0.62799547848927328</v>
      </c>
      <c r="AD12" s="161">
        <v>1.9759886716994279</v>
      </c>
      <c r="AE12" s="161">
        <f t="shared" si="0"/>
        <v>0.31781329897462041</v>
      </c>
      <c r="AF12" s="160">
        <v>50</v>
      </c>
      <c r="AG12" s="198">
        <f t="shared" si="1"/>
        <v>10000</v>
      </c>
    </row>
    <row r="13" spans="2:33" x14ac:dyDescent="0.35">
      <c r="E13" s="150">
        <v>0.15</v>
      </c>
      <c r="F13" s="105">
        <v>1.4973000000000001</v>
      </c>
      <c r="K13" s="165">
        <v>0.15</v>
      </c>
      <c r="L13" s="128">
        <v>1.1229749999999998</v>
      </c>
      <c r="M13" s="129">
        <v>1069072.2</v>
      </c>
      <c r="N13" s="129">
        <v>1056984.9240814634</v>
      </c>
      <c r="O13" s="130">
        <v>98.869367670533705</v>
      </c>
      <c r="P13" s="130">
        <v>83.728469445758961</v>
      </c>
      <c r="Q13" s="154">
        <v>714000</v>
      </c>
      <c r="R13" s="131">
        <v>40.2807125</v>
      </c>
      <c r="S13" s="130">
        <v>181.6087125</v>
      </c>
      <c r="T13" s="129">
        <v>1681039.2450000001</v>
      </c>
      <c r="U13" s="129">
        <v>103201.59294044669</v>
      </c>
      <c r="V13" s="132">
        <v>2255696.8316318598</v>
      </c>
      <c r="W13" s="129">
        <v>3157.9755642846035</v>
      </c>
      <c r="X13" s="129">
        <v>179604.12960000001</v>
      </c>
      <c r="Y13" s="129">
        <v>246641.59647428463</v>
      </c>
      <c r="Z13" s="129">
        <v>426245.72607428458</v>
      </c>
      <c r="AA13" s="132">
        <v>225569.68316318598</v>
      </c>
      <c r="AB13" s="155">
        <v>2.3471563713272068</v>
      </c>
      <c r="AC13" s="161">
        <v>0.45751535176731439</v>
      </c>
      <c r="AD13" s="161">
        <v>1.8896410195598921</v>
      </c>
      <c r="AE13" s="161">
        <f t="shared" si="0"/>
        <v>0.24211760171986121</v>
      </c>
      <c r="AF13" s="160">
        <v>34</v>
      </c>
      <c r="AG13" s="198">
        <f t="shared" si="1"/>
        <v>6800</v>
      </c>
    </row>
    <row r="14" spans="2:33" x14ac:dyDescent="0.35">
      <c r="E14" s="150">
        <v>0.2</v>
      </c>
      <c r="F14" s="105">
        <v>1.50925</v>
      </c>
      <c r="K14" s="165">
        <v>0.2</v>
      </c>
      <c r="L14" s="128">
        <v>1.50925</v>
      </c>
      <c r="M14" s="129">
        <v>1056475</v>
      </c>
      <c r="N14" s="129">
        <v>1036259.7294916308</v>
      </c>
      <c r="O14" s="130">
        <v>98.086535837727425</v>
      </c>
      <c r="P14" s="130">
        <v>83.065520822352084</v>
      </c>
      <c r="Q14" s="129">
        <v>700000</v>
      </c>
      <c r="R14" s="131">
        <v>40.2807125</v>
      </c>
      <c r="S14" s="130">
        <v>181.6087125</v>
      </c>
      <c r="T14" s="129">
        <v>1354143.5625</v>
      </c>
      <c r="U14" s="129">
        <v>83132.96262161406</v>
      </c>
      <c r="V14" s="132">
        <v>2211467.4819920193</v>
      </c>
      <c r="W14" s="129">
        <v>3096.0544747888271</v>
      </c>
      <c r="X14" s="129">
        <v>177487.80000000002</v>
      </c>
      <c r="Y14" s="129">
        <v>232041.30984978887</v>
      </c>
      <c r="Z14" s="129">
        <v>409529.10984978883</v>
      </c>
      <c r="AA14" s="132">
        <v>221146.74819920195</v>
      </c>
      <c r="AB14" s="155">
        <v>2.2277608713813355</v>
      </c>
      <c r="AC14" s="161">
        <v>0.37591763522894101</v>
      </c>
      <c r="AD14" s="161">
        <v>1.8518432361523944</v>
      </c>
      <c r="AE14" s="161">
        <f t="shared" si="0"/>
        <v>0.20299646746016761</v>
      </c>
      <c r="AF14" s="160">
        <v>25</v>
      </c>
      <c r="AG14" s="198">
        <f t="shared" si="1"/>
        <v>5000</v>
      </c>
    </row>
    <row r="15" spans="2:33" x14ac:dyDescent="0.35">
      <c r="E15" s="150">
        <v>0.3</v>
      </c>
      <c r="F15" s="150">
        <v>1.54162</v>
      </c>
      <c r="K15" s="165">
        <v>0.3</v>
      </c>
      <c r="L15" s="128">
        <v>2.31243</v>
      </c>
      <c r="M15" s="152">
        <v>1100716.68</v>
      </c>
      <c r="N15" s="152">
        <v>1056984.9240814634</v>
      </c>
      <c r="O15" s="133">
        <v>96.026974360147193</v>
      </c>
      <c r="P15" s="133">
        <v>81.321361490597482</v>
      </c>
      <c r="Q15" s="151">
        <v>714000</v>
      </c>
      <c r="R15" s="131">
        <v>40.2807125</v>
      </c>
      <c r="S15" s="130">
        <v>181.6087125</v>
      </c>
      <c r="T15" s="129">
        <v>1063569.6225000001</v>
      </c>
      <c r="U15" s="129">
        <v>65294.180115985066</v>
      </c>
      <c r="V15" s="132">
        <v>2255696.8316318598</v>
      </c>
      <c r="W15" s="129">
        <v>3157.9755642846035</v>
      </c>
      <c r="X15" s="129">
        <v>184920.40224</v>
      </c>
      <c r="Y15" s="129">
        <v>228494.0234592846</v>
      </c>
      <c r="Z15" s="129">
        <v>413414.42569928465</v>
      </c>
      <c r="AA15" s="132">
        <v>225569.68316318598</v>
      </c>
      <c r="AB15" s="155">
        <v>2.122220500123472</v>
      </c>
      <c r="AC15" s="161">
        <v>0.28946345626042613</v>
      </c>
      <c r="AD15" s="161">
        <v>1.8327570438630461</v>
      </c>
      <c r="AE15" s="161">
        <f t="shared" si="0"/>
        <v>0.1579388043983731</v>
      </c>
      <c r="AF15" s="160">
        <v>17</v>
      </c>
      <c r="AG15" s="198">
        <f t="shared" si="1"/>
        <v>3400</v>
      </c>
    </row>
    <row r="16" spans="2:33" ht="14.5" customHeight="1" x14ac:dyDescent="0.35">
      <c r="B16" s="245" t="s">
        <v>263</v>
      </c>
      <c r="C16" s="245"/>
      <c r="D16" s="245"/>
      <c r="E16" s="150">
        <v>0.4</v>
      </c>
      <c r="F16" s="153">
        <v>1.5655300000000001</v>
      </c>
      <c r="K16" s="165">
        <v>0.4</v>
      </c>
      <c r="L16" s="128">
        <v>3.1310599999999997</v>
      </c>
      <c r="M16" s="152">
        <v>1095871</v>
      </c>
      <c r="N16" s="152">
        <v>1036259.7294916307</v>
      </c>
      <c r="O16" s="133">
        <v>94.560375216757336</v>
      </c>
      <c r="P16" s="133">
        <v>80.079357981728151</v>
      </c>
      <c r="Q16" s="151">
        <v>700000</v>
      </c>
      <c r="R16" s="131">
        <v>40.2807125</v>
      </c>
      <c r="S16" s="130">
        <v>181.6087125</v>
      </c>
      <c r="T16" s="129">
        <v>900121.78125</v>
      </c>
      <c r="U16" s="129">
        <v>55259.864956568752</v>
      </c>
      <c r="V16" s="132">
        <v>2211467.4819920193</v>
      </c>
      <c r="W16" s="129">
        <v>3096.0544747888271</v>
      </c>
      <c r="X16" s="129">
        <v>184106.32800000001</v>
      </c>
      <c r="Y16" s="129">
        <v>221407.01016228882</v>
      </c>
      <c r="Z16" s="129">
        <v>405513.33816228888</v>
      </c>
      <c r="AA16" s="132">
        <v>221146.74819920195</v>
      </c>
      <c r="AB16" s="170">
        <v>2.0835630949626616</v>
      </c>
      <c r="AC16" s="161">
        <v>0.24987871359877481</v>
      </c>
      <c r="AD16" s="161">
        <v>1.8336843813638868</v>
      </c>
      <c r="AE16" s="161">
        <f t="shared" si="0"/>
        <v>0.13627138679826464</v>
      </c>
      <c r="AF16" s="173">
        <v>12.5</v>
      </c>
      <c r="AG16" s="198">
        <f t="shared" si="1"/>
        <v>2500</v>
      </c>
    </row>
    <row r="17" spans="2:33" ht="14.5" customHeight="1" x14ac:dyDescent="0.35">
      <c r="B17" s="245"/>
      <c r="C17" s="245"/>
      <c r="D17" s="245"/>
      <c r="E17" s="150">
        <v>0.5</v>
      </c>
      <c r="F17" s="153">
        <v>1.5865</v>
      </c>
      <c r="K17" s="165">
        <v>0.5</v>
      </c>
      <c r="L17" s="128">
        <v>3.9662500000000001</v>
      </c>
      <c r="M17" s="152">
        <v>1110550</v>
      </c>
      <c r="N17" s="152">
        <v>1036259.7294916308</v>
      </c>
      <c r="O17" s="133">
        <v>93.310497455461785</v>
      </c>
      <c r="P17" s="133">
        <v>79.020887047674051</v>
      </c>
      <c r="Q17" s="151">
        <v>700000</v>
      </c>
      <c r="R17" s="131">
        <v>40.2807125</v>
      </c>
      <c r="S17" s="130">
        <v>181.6087125</v>
      </c>
      <c r="T17" s="129">
        <v>809317.42500000005</v>
      </c>
      <c r="U17" s="129">
        <v>49685.245423559689</v>
      </c>
      <c r="V17" s="132">
        <v>2211467.4819920193</v>
      </c>
      <c r="W17" s="129">
        <v>3096.0544747888271</v>
      </c>
      <c r="X17" s="129">
        <v>186572.4</v>
      </c>
      <c r="Y17" s="129">
        <v>220422.51662478884</v>
      </c>
      <c r="Z17" s="129">
        <v>406994.91662478878</v>
      </c>
      <c r="AA17" s="132">
        <v>221146.74819920195</v>
      </c>
      <c r="AB17" s="169">
        <v>2.0650548369672861</v>
      </c>
      <c r="AC17" s="161">
        <v>0.22467092927274157</v>
      </c>
      <c r="AD17" s="161">
        <v>1.8403839076945445</v>
      </c>
      <c r="AE17" s="161">
        <f t="shared" si="0"/>
        <v>0.12207829482392489</v>
      </c>
      <c r="AF17" s="160">
        <v>10</v>
      </c>
      <c r="AG17" s="198">
        <f t="shared" si="1"/>
        <v>2000</v>
      </c>
    </row>
    <row r="18" spans="2:33" x14ac:dyDescent="0.35">
      <c r="B18" s="245"/>
      <c r="C18" s="245"/>
      <c r="D18" s="245"/>
      <c r="E18" s="150">
        <v>0.6</v>
      </c>
      <c r="F18" s="153">
        <v>1.60673</v>
      </c>
      <c r="K18" s="165">
        <v>0.6</v>
      </c>
      <c r="L18" s="128">
        <v>4.8201900000000002</v>
      </c>
      <c r="M18" s="152">
        <v>1124666.01156</v>
      </c>
      <c r="N18" s="152">
        <v>1036218.2791024512</v>
      </c>
      <c r="O18" s="133">
        <v>92.135644578174379</v>
      </c>
      <c r="P18" s="133">
        <v>78.0259516540644</v>
      </c>
      <c r="Q18" s="151">
        <v>699972</v>
      </c>
      <c r="R18" s="131">
        <v>40.2807125</v>
      </c>
      <c r="S18" s="130">
        <v>181.6087125</v>
      </c>
      <c r="T18" s="129">
        <v>748769.08025250002</v>
      </c>
      <c r="U18" s="129">
        <v>45968.089118949247</v>
      </c>
      <c r="V18" s="132">
        <v>2211379.0232927399</v>
      </c>
      <c r="W18" s="129">
        <v>3095.9306326098358</v>
      </c>
      <c r="X18" s="129">
        <v>188943.88994208002</v>
      </c>
      <c r="Y18" s="129">
        <v>220493.04562428486</v>
      </c>
      <c r="Z18" s="129">
        <v>409436.93556636485</v>
      </c>
      <c r="AA18" s="132">
        <v>221137.90232927399</v>
      </c>
      <c r="AB18" s="168">
        <v>2.0593711882426051</v>
      </c>
      <c r="AC18" s="161">
        <v>0.20787069351188306</v>
      </c>
      <c r="AD18" s="161">
        <v>1.8515004947307219</v>
      </c>
      <c r="AE18" s="161">
        <f t="shared" si="0"/>
        <v>0.11227147608303249</v>
      </c>
      <c r="AF18" s="156">
        <v>8.3332999999999995</v>
      </c>
      <c r="AG18" s="198">
        <f t="shared" si="1"/>
        <v>1666.6599999999999</v>
      </c>
    </row>
    <row r="19" spans="2:33" ht="14.5" customHeight="1" x14ac:dyDescent="0.35">
      <c r="B19" s="245"/>
      <c r="C19" s="245"/>
      <c r="D19" s="245"/>
      <c r="E19" s="150">
        <v>0.8</v>
      </c>
      <c r="F19" s="150">
        <v>1.6492199999999999</v>
      </c>
      <c r="K19" s="165">
        <v>0.8</v>
      </c>
      <c r="L19" s="128">
        <v>6.5968799999999996</v>
      </c>
      <c r="M19" s="152">
        <v>1154454</v>
      </c>
      <c r="N19" s="152">
        <v>1036259.729491631</v>
      </c>
      <c r="O19" s="133">
        <v>89.761889992293419</v>
      </c>
      <c r="P19" s="133">
        <v>76.015714884087572</v>
      </c>
      <c r="Q19" s="151">
        <v>700000</v>
      </c>
      <c r="R19" s="131">
        <v>40.2807125</v>
      </c>
      <c r="S19" s="130">
        <v>181.6087125</v>
      </c>
      <c r="T19" s="129">
        <v>673110.890625</v>
      </c>
      <c r="U19" s="129">
        <v>41323.316124046098</v>
      </c>
      <c r="V19" s="132">
        <v>2211467.4819920193</v>
      </c>
      <c r="W19" s="129">
        <v>3096.0544747888271</v>
      </c>
      <c r="X19" s="129">
        <v>193948.272</v>
      </c>
      <c r="Y19" s="129">
        <v>222622.54031853884</v>
      </c>
      <c r="Z19" s="129">
        <v>416570.81231853884</v>
      </c>
      <c r="AA19" s="132">
        <v>221146.74819920195</v>
      </c>
      <c r="AB19" s="169">
        <v>2.0705442524984745</v>
      </c>
      <c r="AC19" s="161">
        <v>0.18685925278369173</v>
      </c>
      <c r="AD19" s="161">
        <v>1.8836849997147826</v>
      </c>
      <c r="AE19" s="161">
        <f t="shared" si="0"/>
        <v>9.9198779420117983E-2</v>
      </c>
      <c r="AF19" s="157">
        <v>6.25</v>
      </c>
      <c r="AG19" s="198">
        <f t="shared" si="1"/>
        <v>1250</v>
      </c>
    </row>
    <row r="20" spans="2:33" x14ac:dyDescent="0.35">
      <c r="B20" s="245"/>
      <c r="C20" s="245"/>
      <c r="D20" s="245"/>
      <c r="E20" s="150">
        <v>1</v>
      </c>
      <c r="F20" s="150">
        <v>1.6858200000000001</v>
      </c>
      <c r="J20" s="164" t="s">
        <v>231</v>
      </c>
      <c r="K20" s="176">
        <v>1</v>
      </c>
      <c r="L20" s="177">
        <v>8.4291</v>
      </c>
      <c r="M20" s="178">
        <v>1180074</v>
      </c>
      <c r="N20" s="178">
        <v>1036259.7294916308</v>
      </c>
      <c r="O20" s="179">
        <v>87.813114219246486</v>
      </c>
      <c r="P20" s="179">
        <v>74.36537548560041</v>
      </c>
      <c r="Q20" s="178">
        <v>700000</v>
      </c>
      <c r="R20" s="180">
        <v>40.2807125</v>
      </c>
      <c r="S20" s="179">
        <v>181.6087125</v>
      </c>
      <c r="T20" s="178">
        <v>627708.71250000002</v>
      </c>
      <c r="U20" s="178">
        <v>38536.00635754157</v>
      </c>
      <c r="V20" s="175">
        <v>2211467.4819920193</v>
      </c>
      <c r="W20" s="178">
        <v>3096.0544747888271</v>
      </c>
      <c r="X20" s="178">
        <v>198252.43200000003</v>
      </c>
      <c r="Y20" s="178">
        <v>225201.41754978884</v>
      </c>
      <c r="Z20" s="178">
        <v>423453.84954978892</v>
      </c>
      <c r="AA20" s="175">
        <v>221146.74819920195</v>
      </c>
      <c r="AB20" s="170">
        <v>2.0890646580576657</v>
      </c>
      <c r="AC20" s="174">
        <v>0.17425536062067512</v>
      </c>
      <c r="AD20" s="174">
        <v>1.9148092974369906</v>
      </c>
      <c r="AE20" s="174">
        <f t="shared" si="0"/>
        <v>9.1004028888892127E-2</v>
      </c>
      <c r="AF20" s="175">
        <v>5</v>
      </c>
      <c r="AG20" s="199">
        <f t="shared" si="1"/>
        <v>1000</v>
      </c>
    </row>
    <row r="21" spans="2:33" x14ac:dyDescent="0.35">
      <c r="B21" s="245"/>
      <c r="C21" s="245"/>
      <c r="D21" s="245"/>
      <c r="E21" s="150">
        <v>1.2</v>
      </c>
      <c r="F21" s="150">
        <v>1.72224</v>
      </c>
      <c r="K21" s="165">
        <v>1.2</v>
      </c>
      <c r="L21" s="156">
        <v>10.33344</v>
      </c>
      <c r="M21" s="137">
        <v>1205664.4454399999</v>
      </c>
      <c r="N21" s="137">
        <v>1036342.6302699902</v>
      </c>
      <c r="O21" s="136">
        <v>85.956140963564962</v>
      </c>
      <c r="P21" s="136">
        <v>72.792779926801671</v>
      </c>
      <c r="Q21" s="138">
        <v>700056</v>
      </c>
      <c r="R21" s="157">
        <v>40.2807125</v>
      </c>
      <c r="S21" s="158">
        <v>181.6087125</v>
      </c>
      <c r="T21" s="159">
        <v>597452.70099749998</v>
      </c>
      <c r="U21" s="159">
        <v>36678.543129142941</v>
      </c>
      <c r="V21" s="160">
        <v>2211644.3993905787</v>
      </c>
      <c r="W21" s="159">
        <v>3096.30215914681</v>
      </c>
      <c r="X21" s="159">
        <v>202551.62683391999</v>
      </c>
      <c r="Y21" s="159">
        <v>228351.13163097179</v>
      </c>
      <c r="Z21" s="159">
        <v>430902.75846489181</v>
      </c>
      <c r="AA21" s="160">
        <v>221164.43993905789</v>
      </c>
      <c r="AB21" s="155">
        <v>2.1141793939517459</v>
      </c>
      <c r="AC21" s="161">
        <v>0.16584285945448443</v>
      </c>
      <c r="AD21" s="161">
        <v>1.9483365344972616</v>
      </c>
      <c r="AE21" s="161">
        <f t="shared" si="0"/>
        <v>8.5120232833532344E-2</v>
      </c>
      <c r="AF21" s="156">
        <v>4.1669999999999998</v>
      </c>
      <c r="AG21" s="198">
        <f t="shared" si="1"/>
        <v>833.4</v>
      </c>
    </row>
    <row r="22" spans="2:33" x14ac:dyDescent="0.35">
      <c r="E22" s="150">
        <v>1.4</v>
      </c>
      <c r="F22" s="150">
        <v>1.75664</v>
      </c>
      <c r="K22" s="165">
        <v>1.4</v>
      </c>
      <c r="L22" s="156">
        <v>12.296479999999999</v>
      </c>
      <c r="M22" s="137">
        <v>1229500.44224</v>
      </c>
      <c r="N22" s="137">
        <v>1036135.378324092</v>
      </c>
      <c r="O22" s="136">
        <v>84.272875610876525</v>
      </c>
      <c r="P22" s="136">
        <v>71.367290566726751</v>
      </c>
      <c r="Q22" s="138">
        <v>699916</v>
      </c>
      <c r="R22" s="157">
        <v>40.2807125</v>
      </c>
      <c r="S22" s="158">
        <v>181.6087125</v>
      </c>
      <c r="T22" s="159">
        <v>575804.94246749999</v>
      </c>
      <c r="U22" s="159">
        <v>35349.553832473583</v>
      </c>
      <c r="V22" s="160">
        <v>2211202.1058941805</v>
      </c>
      <c r="W22" s="159">
        <v>3095.6829482518528</v>
      </c>
      <c r="X22" s="159">
        <v>206556.07429632</v>
      </c>
      <c r="Y22" s="159">
        <v>231532.34505833688</v>
      </c>
      <c r="Z22" s="159">
        <v>438088.41935465683</v>
      </c>
      <c r="AA22" s="160">
        <v>221120.21058941804</v>
      </c>
      <c r="AB22" s="155">
        <v>2.1410886500385202</v>
      </c>
      <c r="AC22" s="161">
        <v>0.15986577499291363</v>
      </c>
      <c r="AD22" s="161">
        <v>1.9812228750456067</v>
      </c>
      <c r="AE22" s="161">
        <f t="shared" si="0"/>
        <v>8.0690454873348666E-2</v>
      </c>
      <c r="AF22" s="156">
        <v>3.5710000000000002</v>
      </c>
      <c r="AG22" s="198">
        <f t="shared" si="1"/>
        <v>714.2</v>
      </c>
    </row>
    <row r="23" spans="2:33" x14ac:dyDescent="0.35">
      <c r="E23" s="150">
        <v>1.6</v>
      </c>
      <c r="F23" s="150">
        <v>1.7893699999999999</v>
      </c>
      <c r="K23" s="165">
        <v>1.6</v>
      </c>
      <c r="L23" s="156">
        <v>14.314959999999999</v>
      </c>
      <c r="M23" s="137">
        <v>1252559</v>
      </c>
      <c r="N23" s="137">
        <v>1036259.7294916308</v>
      </c>
      <c r="O23" s="136">
        <v>82.731410615518371</v>
      </c>
      <c r="P23" s="136">
        <v>70.061886195216687</v>
      </c>
      <c r="Q23" s="138">
        <v>700000</v>
      </c>
      <c r="R23" s="157">
        <v>40.2807125</v>
      </c>
      <c r="S23" s="158">
        <v>181.6087125</v>
      </c>
      <c r="T23" s="159">
        <v>559605.4453125</v>
      </c>
      <c r="U23" s="159">
        <v>34355.041707784767</v>
      </c>
      <c r="V23" s="160">
        <v>2211467.4819920193</v>
      </c>
      <c r="W23" s="159">
        <v>3096.0544747888271</v>
      </c>
      <c r="X23" s="159">
        <v>210429.91200000001</v>
      </c>
      <c r="Y23" s="159">
        <v>234790.97339666385</v>
      </c>
      <c r="Z23" s="159">
        <v>445220.8853966638</v>
      </c>
      <c r="AA23" s="160">
        <v>221146.74819920195</v>
      </c>
      <c r="AB23" s="155">
        <v>2.1685868366125005</v>
      </c>
      <c r="AC23" s="161">
        <v>0.15534952237615016</v>
      </c>
      <c r="AD23" s="161">
        <v>2.0132373142363504</v>
      </c>
      <c r="AE23" s="161">
        <f t="shared" si="0"/>
        <v>7.716403887292167E-2</v>
      </c>
      <c r="AF23" s="156">
        <v>3.125</v>
      </c>
      <c r="AG23" s="198">
        <f t="shared" si="1"/>
        <v>625</v>
      </c>
    </row>
    <row r="24" spans="2:33" x14ac:dyDescent="0.35">
      <c r="E24" s="150">
        <v>1.8</v>
      </c>
      <c r="F24" s="150">
        <v>1.82046</v>
      </c>
      <c r="K24" s="165">
        <v>1.8</v>
      </c>
      <c r="L24" s="156">
        <v>16.384140000000002</v>
      </c>
      <c r="M24" s="137">
        <v>1274423.94576</v>
      </c>
      <c r="N24" s="137">
        <v>1036342.6302699902</v>
      </c>
      <c r="O24" s="136">
        <v>81.31851521763187</v>
      </c>
      <c r="P24" s="136">
        <v>68.865362216766584</v>
      </c>
      <c r="Q24" s="138">
        <v>700056</v>
      </c>
      <c r="R24" s="157">
        <v>40.2807125</v>
      </c>
      <c r="S24" s="158">
        <v>181.6087125</v>
      </c>
      <c r="T24" s="159">
        <v>547001.80066499999</v>
      </c>
      <c r="U24" s="159">
        <v>33581.284516603111</v>
      </c>
      <c r="V24" s="160">
        <v>2211644.3993905787</v>
      </c>
      <c r="W24" s="159">
        <v>3096.30215914681</v>
      </c>
      <c r="X24" s="159">
        <v>214103.22288767996</v>
      </c>
      <c r="Y24" s="159">
        <v>237985.59347209678</v>
      </c>
      <c r="Z24" s="159">
        <v>452088.81635977671</v>
      </c>
      <c r="AA24" s="160">
        <v>221164.43993905789</v>
      </c>
      <c r="AB24" s="155">
        <v>2.195968307609518</v>
      </c>
      <c r="AC24" s="161">
        <v>0.15183853482891044</v>
      </c>
      <c r="AD24" s="161">
        <v>2.0441297727806074</v>
      </c>
      <c r="AE24" s="161">
        <f t="shared" si="0"/>
        <v>7.4280281443367527E-2</v>
      </c>
      <c r="AF24" s="156">
        <v>2.778</v>
      </c>
      <c r="AG24" s="198">
        <f t="shared" si="1"/>
        <v>555.6</v>
      </c>
    </row>
    <row r="25" spans="2:33" x14ac:dyDescent="0.35">
      <c r="E25" s="150">
        <v>2</v>
      </c>
      <c r="F25" s="150">
        <v>1.8522799999999999</v>
      </c>
      <c r="K25" s="165">
        <v>2</v>
      </c>
      <c r="L25" s="156">
        <v>18.5228</v>
      </c>
      <c r="M25" s="137">
        <v>1296596</v>
      </c>
      <c r="N25" s="137">
        <v>1036259.7294916308</v>
      </c>
      <c r="O25" s="136">
        <v>79.921558410764092</v>
      </c>
      <c r="P25" s="136">
        <v>67.682335986532749</v>
      </c>
      <c r="Q25" s="138">
        <v>700000</v>
      </c>
      <c r="R25" s="157">
        <v>40.2807125</v>
      </c>
      <c r="S25" s="158">
        <v>181.6087125</v>
      </c>
      <c r="T25" s="159">
        <v>536904.35624999995</v>
      </c>
      <c r="U25" s="159">
        <v>32961.386824532499</v>
      </c>
      <c r="V25" s="160">
        <v>2211467.4819920193</v>
      </c>
      <c r="W25" s="159">
        <v>3096.0544747888271</v>
      </c>
      <c r="X25" s="159">
        <v>217828.12800000003</v>
      </c>
      <c r="Y25" s="159">
        <v>241326.54801228887</v>
      </c>
      <c r="Z25" s="159">
        <v>459154.67601228884</v>
      </c>
      <c r="AA25" s="160">
        <v>221146.74819920195</v>
      </c>
      <c r="AB25" s="155">
        <v>2.2252918790084983</v>
      </c>
      <c r="AC25" s="161">
        <v>0.14904757629464183</v>
      </c>
      <c r="AD25" s="161">
        <v>2.0762443027138566</v>
      </c>
      <c r="AE25" s="161">
        <f t="shared" si="0"/>
        <v>7.1787109108413641E-2</v>
      </c>
      <c r="AF25" s="160">
        <v>2.5</v>
      </c>
      <c r="AG25" s="198">
        <f t="shared" si="1"/>
        <v>500</v>
      </c>
    </row>
    <row r="26" spans="2:33" x14ac:dyDescent="0.35">
      <c r="E26" s="150">
        <v>2.2000000000000002</v>
      </c>
      <c r="F26" s="150">
        <v>1.8831800000000001</v>
      </c>
      <c r="K26" s="165">
        <v>2.2000000000000002</v>
      </c>
      <c r="L26" s="156">
        <v>20.714980000000001</v>
      </c>
      <c r="M26" s="137">
        <v>1318384.1871200001</v>
      </c>
      <c r="N26" s="137">
        <v>1036384.0806591697</v>
      </c>
      <c r="O26" s="136">
        <v>78.61017226876352</v>
      </c>
      <c r="P26" s="136">
        <v>66.571776092107427</v>
      </c>
      <c r="Q26" s="138">
        <v>700084</v>
      </c>
      <c r="R26" s="157">
        <v>40.2807125</v>
      </c>
      <c r="S26" s="158">
        <v>181.6087125</v>
      </c>
      <c r="T26" s="159">
        <v>528659.32070249994</v>
      </c>
      <c r="U26" s="159">
        <v>32455.211370935278</v>
      </c>
      <c r="V26" s="160">
        <v>2211732.8580898587</v>
      </c>
      <c r="W26" s="159">
        <v>3096.4260013258022</v>
      </c>
      <c r="X26" s="159">
        <v>221488.54343616005</v>
      </c>
      <c r="Y26" s="159">
        <v>244674.02362418087</v>
      </c>
      <c r="Z26" s="159">
        <v>466162.56706034089</v>
      </c>
      <c r="AA26" s="160">
        <v>221173.28580898585</v>
      </c>
      <c r="AB26" s="155">
        <v>2.2544213538605313</v>
      </c>
      <c r="AC26" s="161">
        <v>0.14674110054577252</v>
      </c>
      <c r="AD26" s="161">
        <v>2.1076802533147592</v>
      </c>
      <c r="AE26" s="161">
        <f t="shared" si="0"/>
        <v>6.9622088224716286E-2</v>
      </c>
      <c r="AF26" s="156">
        <v>2.2730000000000001</v>
      </c>
      <c r="AG26" s="198">
        <f t="shared" si="1"/>
        <v>454.6</v>
      </c>
    </row>
    <row r="27" spans="2:33" x14ac:dyDescent="0.35">
      <c r="E27" s="150">
        <v>2.4</v>
      </c>
      <c r="F27" s="150">
        <v>1.9109499999999999</v>
      </c>
      <c r="K27" s="165">
        <v>2.4</v>
      </c>
      <c r="L27" s="156">
        <v>22.931399999999996</v>
      </c>
      <c r="M27" s="137">
        <v>1337450.9736000001</v>
      </c>
      <c r="N27" s="137">
        <v>1036093.9279349121</v>
      </c>
      <c r="O27" s="136">
        <v>77.467806176556223</v>
      </c>
      <c r="P27" s="136">
        <v>65.604352443096303</v>
      </c>
      <c r="Q27" s="138">
        <v>699888.00000000012</v>
      </c>
      <c r="R27" s="157">
        <v>40.2807125</v>
      </c>
      <c r="S27" s="158">
        <v>181.6087125</v>
      </c>
      <c r="T27" s="159">
        <v>521758.18962750002</v>
      </c>
      <c r="U27" s="159">
        <v>32031.540286426593</v>
      </c>
      <c r="V27" s="160">
        <v>2211113.647194901</v>
      </c>
      <c r="W27" s="159">
        <v>3095.5591060728616</v>
      </c>
      <c r="X27" s="159">
        <v>224691.76356480003</v>
      </c>
      <c r="Y27" s="159">
        <v>247614.13387671788</v>
      </c>
      <c r="Z27" s="159">
        <v>472305.89744151791</v>
      </c>
      <c r="AA27" s="160">
        <v>221111.36471949011</v>
      </c>
      <c r="AB27" s="155">
        <v>2.2809204690485507</v>
      </c>
      <c r="AC27" s="161">
        <v>0.14486609644449061</v>
      </c>
      <c r="AD27" s="161">
        <v>2.1360543726040597</v>
      </c>
      <c r="AE27" s="161">
        <f t="shared" si="0"/>
        <v>6.7819479832755672E-2</v>
      </c>
      <c r="AF27" s="156">
        <v>2.0830000000000002</v>
      </c>
      <c r="AG27" s="198">
        <f t="shared" si="1"/>
        <v>416.6</v>
      </c>
    </row>
    <row r="28" spans="2:33" x14ac:dyDescent="0.35">
      <c r="E28" s="150">
        <v>2.6</v>
      </c>
      <c r="F28" s="150">
        <v>1.9389099999999999</v>
      </c>
      <c r="K28" s="165">
        <v>2.6</v>
      </c>
      <c r="L28" s="156">
        <v>25.205830000000002</v>
      </c>
      <c r="M28" s="137">
        <v>1357182.71052</v>
      </c>
      <c r="N28" s="137">
        <v>1036218.2791024514</v>
      </c>
      <c r="O28" s="136">
        <v>76.350683741426963</v>
      </c>
      <c r="P28" s="136">
        <v>64.658306626473077</v>
      </c>
      <c r="Q28" s="138">
        <v>699972</v>
      </c>
      <c r="R28" s="157">
        <v>40.2807125</v>
      </c>
      <c r="S28" s="158">
        <v>181.6087125</v>
      </c>
      <c r="T28" s="159">
        <v>515946.71082749998</v>
      </c>
      <c r="U28" s="159">
        <v>31674.764636314012</v>
      </c>
      <c r="V28" s="160">
        <v>2211379.0232927399</v>
      </c>
      <c r="W28" s="159">
        <v>3095.9306326098358</v>
      </c>
      <c r="X28" s="159">
        <v>228006.69536736002</v>
      </c>
      <c r="Y28" s="159">
        <v>250708.60101141487</v>
      </c>
      <c r="Z28" s="159">
        <v>478715.29637877486</v>
      </c>
      <c r="AA28" s="160">
        <v>221137.90232927399</v>
      </c>
      <c r="AB28" s="155">
        <v>2.308017104436122</v>
      </c>
      <c r="AC28" s="161">
        <v>0.14323534908615682</v>
      </c>
      <c r="AD28" s="161">
        <v>2.1647817553499649</v>
      </c>
      <c r="AE28" s="161">
        <f t="shared" si="0"/>
        <v>6.6166184527456429E-2</v>
      </c>
      <c r="AF28" s="156">
        <v>1.923</v>
      </c>
      <c r="AG28" s="198">
        <f t="shared" si="1"/>
        <v>384.6</v>
      </c>
    </row>
    <row r="29" spans="2:33" x14ac:dyDescent="0.35">
      <c r="E29" s="150">
        <v>2.8</v>
      </c>
      <c r="F29" s="150">
        <v>1.96539</v>
      </c>
      <c r="K29" s="165">
        <v>2.8</v>
      </c>
      <c r="L29" s="156">
        <v>27.515459999999997</v>
      </c>
      <c r="M29" s="137">
        <v>1375993.12368</v>
      </c>
      <c r="N29" s="137">
        <v>1036425.5310483493</v>
      </c>
      <c r="O29" s="136">
        <v>75.321999304509589</v>
      </c>
      <c r="P29" s="136">
        <v>63.787155374320051</v>
      </c>
      <c r="Q29" s="138">
        <v>700112</v>
      </c>
      <c r="R29" s="157">
        <v>40.2807125</v>
      </c>
      <c r="S29" s="158">
        <v>181.6087125</v>
      </c>
      <c r="T29" s="159">
        <v>510970.63210499997</v>
      </c>
      <c r="U29" s="159">
        <v>31369.275485905113</v>
      </c>
      <c r="V29" s="160">
        <v>2211821.3167891381</v>
      </c>
      <c r="W29" s="159">
        <v>3096.5498435047934</v>
      </c>
      <c r="X29" s="159">
        <v>231166.84477824002</v>
      </c>
      <c r="Y29" s="159">
        <v>253680.2786417348</v>
      </c>
      <c r="Z29" s="159">
        <v>484847.12341997481</v>
      </c>
      <c r="AA29" s="160">
        <v>221182.13167891384</v>
      </c>
      <c r="AB29" s="155">
        <v>2.333897385776452</v>
      </c>
      <c r="AC29" s="161">
        <v>0.14182554100456601</v>
      </c>
      <c r="AD29" s="161">
        <v>2.1920718447718857</v>
      </c>
      <c r="AE29" s="161">
        <f t="shared" si="0"/>
        <v>6.4699312361874192E-2</v>
      </c>
      <c r="AF29" s="156">
        <v>1.786</v>
      </c>
      <c r="AG29" s="198">
        <f t="shared" si="1"/>
        <v>357.2</v>
      </c>
    </row>
    <row r="30" spans="2:33" x14ac:dyDescent="0.35">
      <c r="E30" s="150">
        <v>3</v>
      </c>
      <c r="F30" s="150">
        <v>1.99004</v>
      </c>
      <c r="K30" s="165">
        <v>3</v>
      </c>
      <c r="L30" s="156">
        <v>29.8506</v>
      </c>
      <c r="M30" s="137">
        <v>1393306.6056000001</v>
      </c>
      <c r="N30" s="137">
        <v>1036466.9814375291</v>
      </c>
      <c r="O30" s="136">
        <v>74.389009373223701</v>
      </c>
      <c r="P30" s="136">
        <v>62.997043929335526</v>
      </c>
      <c r="Q30" s="138">
        <v>700140</v>
      </c>
      <c r="R30" s="157">
        <v>40.2807125</v>
      </c>
      <c r="S30" s="158">
        <v>181.6087125</v>
      </c>
      <c r="T30" s="159">
        <v>506648.34474750003</v>
      </c>
      <c r="U30" s="159">
        <v>31103.923596133885</v>
      </c>
      <c r="V30" s="160">
        <v>2211909.7754884176</v>
      </c>
      <c r="W30" s="159">
        <v>3096.6736856837847</v>
      </c>
      <c r="X30" s="159">
        <v>234075.50974080004</v>
      </c>
      <c r="Y30" s="159">
        <v>256424.82052688883</v>
      </c>
      <c r="Z30" s="159">
        <v>490500.33026768896</v>
      </c>
      <c r="AA30" s="160">
        <v>221190.97754884177</v>
      </c>
      <c r="AB30" s="155">
        <v>2.3581624334050697</v>
      </c>
      <c r="AC30" s="161">
        <v>0.1406202185135049</v>
      </c>
      <c r="AD30" s="161">
        <v>2.2175422148915649</v>
      </c>
      <c r="AE30" s="161">
        <f t="shared" si="0"/>
        <v>6.3412645571836859E-2</v>
      </c>
      <c r="AF30" s="156">
        <v>1.667</v>
      </c>
      <c r="AG30" s="198">
        <f t="shared" si="1"/>
        <v>333.40000000000003</v>
      </c>
    </row>
    <row r="31" spans="2:33" x14ac:dyDescent="0.35">
      <c r="E31" s="150">
        <v>3.5</v>
      </c>
      <c r="F31" s="150">
        <v>2.0426000000000002</v>
      </c>
      <c r="K31" s="165">
        <v>3.5</v>
      </c>
      <c r="L31" s="156">
        <v>35.745500000000007</v>
      </c>
      <c r="M31" s="137">
        <v>1430248.9460000002</v>
      </c>
      <c r="N31" s="137">
        <v>1036570.6074104781</v>
      </c>
      <c r="O31" s="136">
        <v>72.474838055953228</v>
      </c>
      <c r="P31" s="136">
        <v>61.376009645126238</v>
      </c>
      <c r="Q31" s="138">
        <v>700210</v>
      </c>
      <c r="R31" s="157">
        <v>40.2807125</v>
      </c>
      <c r="S31" s="158">
        <v>181.6087125</v>
      </c>
      <c r="T31" s="159">
        <v>498003.77003250003</v>
      </c>
      <c r="U31" s="159">
        <v>30573.219816591423</v>
      </c>
      <c r="V31" s="160">
        <v>2212130.9222366167</v>
      </c>
      <c r="W31" s="159">
        <v>3096.9832911312633</v>
      </c>
      <c r="X31" s="159">
        <v>240281.82292800001</v>
      </c>
      <c r="Y31" s="159">
        <v>262302.94948036631</v>
      </c>
      <c r="Z31" s="159">
        <v>502584.77240836632</v>
      </c>
      <c r="AA31" s="160">
        <v>221213.09222366169</v>
      </c>
      <c r="AB31" s="155">
        <v>2.4101556868338441</v>
      </c>
      <c r="AC31" s="161">
        <v>0.13820709935956138</v>
      </c>
      <c r="AD31" s="161">
        <v>2.2719485874742822</v>
      </c>
      <c r="AE31" s="161">
        <f t="shared" si="0"/>
        <v>6.0831966058354232E-2</v>
      </c>
      <c r="AF31" s="156">
        <v>1.429</v>
      </c>
      <c r="AG31" s="198">
        <f t="shared" si="1"/>
        <v>285.8</v>
      </c>
    </row>
    <row r="32" spans="2:33" x14ac:dyDescent="0.35">
      <c r="E32" s="150">
        <v>4</v>
      </c>
      <c r="F32" s="150">
        <v>2.0962000000000001</v>
      </c>
      <c r="K32" s="165">
        <v>4</v>
      </c>
      <c r="L32" s="156">
        <v>41.923999999999999</v>
      </c>
      <c r="M32" s="137">
        <v>1467340</v>
      </c>
      <c r="N32" s="137">
        <v>1036259.7294916308</v>
      </c>
      <c r="O32" s="136">
        <v>70.621650707513652</v>
      </c>
      <c r="P32" s="136">
        <v>59.806620218077896</v>
      </c>
      <c r="Q32" s="138">
        <v>700000</v>
      </c>
      <c r="R32" s="157">
        <v>40.2807125</v>
      </c>
      <c r="S32" s="158">
        <v>181.6087125</v>
      </c>
      <c r="T32" s="159">
        <v>491502.17812499998</v>
      </c>
      <c r="U32" s="159">
        <v>30174.077058027971</v>
      </c>
      <c r="V32" s="160">
        <v>2211467.4819920193</v>
      </c>
      <c r="W32" s="159">
        <v>3096.0544747888271</v>
      </c>
      <c r="X32" s="159">
        <v>246513.12</v>
      </c>
      <c r="Y32" s="159">
        <v>268286.25724353886</v>
      </c>
      <c r="Z32" s="159">
        <v>514799.37724353885</v>
      </c>
      <c r="AA32" s="160">
        <v>221146.74819920195</v>
      </c>
      <c r="AB32" s="155">
        <v>2.4643068855377068</v>
      </c>
      <c r="AC32" s="161">
        <v>0.13644368413162522</v>
      </c>
      <c r="AD32" s="161">
        <v>2.3278632014060814</v>
      </c>
      <c r="AE32" s="161">
        <f t="shared" si="0"/>
        <v>5.8613274203230752E-2</v>
      </c>
      <c r="AF32" s="157">
        <v>1.25</v>
      </c>
      <c r="AG32" s="198">
        <f t="shared" si="1"/>
        <v>250</v>
      </c>
    </row>
    <row r="33" spans="2:33" x14ac:dyDescent="0.35">
      <c r="E33" s="150">
        <v>4.5</v>
      </c>
      <c r="F33" s="150">
        <v>2.1469299999999998</v>
      </c>
      <c r="K33" s="165">
        <v>4.5</v>
      </c>
      <c r="L33" s="156">
        <v>48.305925000000002</v>
      </c>
      <c r="M33" s="137">
        <v>1502700.7148999998</v>
      </c>
      <c r="N33" s="137">
        <v>1036156.1035186815</v>
      </c>
      <c r="O33" s="136">
        <v>68.952925439157369</v>
      </c>
      <c r="P33" s="136">
        <v>58.393444267458605</v>
      </c>
      <c r="Q33" s="138">
        <v>699930</v>
      </c>
      <c r="R33" s="157">
        <v>40.2807125</v>
      </c>
      <c r="S33" s="158">
        <v>181.6087125</v>
      </c>
      <c r="T33" s="159">
        <v>486453.45591750002</v>
      </c>
      <c r="U33" s="159">
        <v>29864.128211992669</v>
      </c>
      <c r="V33" s="160">
        <v>2211246.3352438202</v>
      </c>
      <c r="W33" s="159">
        <v>3095.7448693413485</v>
      </c>
      <c r="X33" s="159">
        <v>252453.72010319997</v>
      </c>
      <c r="Y33" s="159">
        <v>274034.69629740634</v>
      </c>
      <c r="Z33" s="159">
        <v>526488.41640060628</v>
      </c>
      <c r="AA33" s="160">
        <v>221124.63352438202</v>
      </c>
      <c r="AB33" s="155">
        <v>2.5160134162585437</v>
      </c>
      <c r="AC33" s="161">
        <v>0.13505563688678648</v>
      </c>
      <c r="AD33" s="161">
        <v>2.3809577793717573</v>
      </c>
      <c r="AE33" s="161">
        <f t="shared" si="0"/>
        <v>5.672323888180094E-2</v>
      </c>
      <c r="AF33" s="156">
        <v>1.111</v>
      </c>
      <c r="AG33" s="198">
        <f t="shared" si="1"/>
        <v>222.2</v>
      </c>
    </row>
    <row r="34" spans="2:33" x14ac:dyDescent="0.35">
      <c r="E34" s="150">
        <v>5</v>
      </c>
      <c r="F34" s="150">
        <v>2.1929799999999999</v>
      </c>
      <c r="K34" s="165">
        <v>5</v>
      </c>
      <c r="L34" s="156">
        <v>54.8245</v>
      </c>
      <c r="M34" s="137">
        <v>1535086</v>
      </c>
      <c r="N34" s="137">
        <v>1036259.7294916308</v>
      </c>
      <c r="O34" s="136">
        <v>67.504995126763632</v>
      </c>
      <c r="P34" s="136">
        <v>57.167250636638222</v>
      </c>
      <c r="Q34" s="138">
        <v>700000</v>
      </c>
      <c r="R34" s="157">
        <v>40.2807125</v>
      </c>
      <c r="S34" s="158">
        <v>181.6087125</v>
      </c>
      <c r="T34" s="159">
        <v>482421.74249999999</v>
      </c>
      <c r="U34" s="159">
        <v>29616.615104727065</v>
      </c>
      <c r="V34" s="160">
        <v>2211467.4819920193</v>
      </c>
      <c r="W34" s="159">
        <v>3096.0544747888271</v>
      </c>
      <c r="X34" s="159">
        <v>257894.448</v>
      </c>
      <c r="Y34" s="159">
        <v>279322.52868978877</v>
      </c>
      <c r="Z34" s="159">
        <v>537216.97668978886</v>
      </c>
      <c r="AA34" s="160">
        <v>221146.74819920195</v>
      </c>
      <c r="AB34" s="155">
        <v>2.563155897205101</v>
      </c>
      <c r="AC34" s="161">
        <v>0.1339229056990219</v>
      </c>
      <c r="AD34" s="161">
        <v>2.4292329915060789</v>
      </c>
      <c r="AE34" s="161">
        <f t="shared" si="0"/>
        <v>5.5129708087815907E-2</v>
      </c>
      <c r="AF34" s="160">
        <v>1</v>
      </c>
      <c r="AG34" s="198">
        <f t="shared" si="1"/>
        <v>200</v>
      </c>
    </row>
    <row r="35" spans="2:33" x14ac:dyDescent="0.35">
      <c r="E35" s="150">
        <v>6</v>
      </c>
      <c r="F35" s="150">
        <v>2.2829999999999999</v>
      </c>
      <c r="K35" s="165">
        <v>6</v>
      </c>
      <c r="L35" s="156">
        <v>68.490000000000009</v>
      </c>
      <c r="M35" s="137">
        <v>1597460.76</v>
      </c>
      <c r="N35" s="137">
        <v>1035845.2255998342</v>
      </c>
      <c r="O35" s="136">
        <v>64.843234434117448</v>
      </c>
      <c r="P35" s="136">
        <v>54.913113141101576</v>
      </c>
      <c r="Q35" s="138">
        <v>699720</v>
      </c>
      <c r="R35" s="157">
        <v>40.2807125</v>
      </c>
      <c r="S35" s="158">
        <v>181.6087125</v>
      </c>
      <c r="T35" s="159">
        <v>476356.01150249998</v>
      </c>
      <c r="U35" s="159">
        <v>29244.230519922061</v>
      </c>
      <c r="V35" s="160">
        <v>2210582.8949992228</v>
      </c>
      <c r="W35" s="159">
        <v>3094.8160529989118</v>
      </c>
      <c r="X35" s="159">
        <v>268373.40768</v>
      </c>
      <c r="Y35" s="159">
        <v>289569.75217009394</v>
      </c>
      <c r="Z35" s="159">
        <v>557943.15985009389</v>
      </c>
      <c r="AA35" s="160">
        <v>221058.28949992228</v>
      </c>
      <c r="AB35" s="155">
        <v>2.6562559209987122</v>
      </c>
      <c r="AC35" s="161">
        <v>0.13229194248303611</v>
      </c>
      <c r="AD35" s="161">
        <v>2.5239639785156758</v>
      </c>
      <c r="AE35" s="161">
        <f t="shared" si="0"/>
        <v>5.2414354408035574E-2</v>
      </c>
      <c r="AF35" s="156">
        <v>0.83299999999999996</v>
      </c>
      <c r="AG35" s="198">
        <f t="shared" si="1"/>
        <v>166.6</v>
      </c>
    </row>
    <row r="36" spans="2:33" x14ac:dyDescent="0.35">
      <c r="E36" s="150">
        <v>7</v>
      </c>
      <c r="F36" s="150">
        <v>2.3769900000000002</v>
      </c>
      <c r="K36" s="165">
        <v>7</v>
      </c>
      <c r="L36" s="156">
        <v>83.19465000000001</v>
      </c>
      <c r="M36" s="137">
        <v>1663227.4428000001</v>
      </c>
      <c r="N36" s="137">
        <v>1035845.2255998341</v>
      </c>
      <c r="O36" s="136">
        <v>62.279228862170264</v>
      </c>
      <c r="P36" s="136">
        <v>52.741760504307912</v>
      </c>
      <c r="Q36" s="138">
        <v>699720</v>
      </c>
      <c r="R36" s="157">
        <v>40.2807125</v>
      </c>
      <c r="S36" s="158">
        <v>181.6087125</v>
      </c>
      <c r="T36" s="159">
        <v>472033.72414499999</v>
      </c>
      <c r="U36" s="159">
        <v>28978.87863015083</v>
      </c>
      <c r="V36" s="160">
        <v>2210582.8949992228</v>
      </c>
      <c r="W36" s="159">
        <v>3094.8160529989118</v>
      </c>
      <c r="X36" s="159">
        <v>279422.21039040003</v>
      </c>
      <c r="Y36" s="159">
        <v>300454.30796090892</v>
      </c>
      <c r="Z36" s="159">
        <v>579876.51835130889</v>
      </c>
      <c r="AA36" s="160">
        <v>221058.28949992228</v>
      </c>
      <c r="AB36" s="155">
        <v>2.7542753468273524</v>
      </c>
      <c r="AC36" s="161">
        <v>0.13109157180084405</v>
      </c>
      <c r="AD36" s="161">
        <v>2.6231837750265083</v>
      </c>
      <c r="AE36" s="161">
        <f t="shared" si="0"/>
        <v>4.9974223326964315E-2</v>
      </c>
      <c r="AF36" s="156">
        <v>0.71399999999999997</v>
      </c>
      <c r="AG36" s="198">
        <f t="shared" si="1"/>
        <v>142.79999999999998</v>
      </c>
    </row>
    <row r="38" spans="2:33" x14ac:dyDescent="0.35">
      <c r="B38" s="245" t="s">
        <v>232</v>
      </c>
      <c r="C38" s="245"/>
      <c r="D38" s="245"/>
      <c r="E38" s="245"/>
      <c r="F38" s="245"/>
    </row>
    <row r="39" spans="2:33" x14ac:dyDescent="0.35">
      <c r="B39" s="245"/>
      <c r="C39" s="245"/>
      <c r="D39" s="245"/>
      <c r="E39" s="245"/>
      <c r="F39" s="245"/>
      <c r="K39" s="241" t="s">
        <v>255</v>
      </c>
      <c r="L39" s="241"/>
    </row>
    <row r="40" spans="2:33" x14ac:dyDescent="0.35">
      <c r="B40" s="245"/>
      <c r="C40" s="245"/>
      <c r="D40" s="245"/>
      <c r="E40" s="245"/>
      <c r="F40" s="245"/>
      <c r="K40" s="241"/>
      <c r="L40" s="241"/>
    </row>
    <row r="41" spans="2:33" x14ac:dyDescent="0.35">
      <c r="B41" s="245"/>
      <c r="C41" s="245"/>
      <c r="D41" s="245"/>
      <c r="E41" s="245"/>
      <c r="F41" s="245"/>
      <c r="K41" s="241"/>
      <c r="L41" s="241"/>
    </row>
    <row r="42" spans="2:33" x14ac:dyDescent="0.35">
      <c r="B42" s="245"/>
      <c r="C42" s="245"/>
      <c r="D42" s="245"/>
      <c r="E42" s="245"/>
      <c r="F42" s="245"/>
      <c r="K42" s="241"/>
      <c r="L42" s="241"/>
    </row>
    <row r="43" spans="2:33" x14ac:dyDescent="0.35">
      <c r="K43" s="241"/>
      <c r="L43" s="241"/>
    </row>
  </sheetData>
  <mergeCells count="30">
    <mergeCell ref="K39:L43"/>
    <mergeCell ref="AE6:AE7"/>
    <mergeCell ref="U6:U7"/>
    <mergeCell ref="K6:K7"/>
    <mergeCell ref="V6:V7"/>
    <mergeCell ref="W6:W7"/>
    <mergeCell ref="L5:Q5"/>
    <mergeCell ref="R5:U5"/>
    <mergeCell ref="V5:Z5"/>
    <mergeCell ref="L6:L7"/>
    <mergeCell ref="M6:M7"/>
    <mergeCell ref="N6:N7"/>
    <mergeCell ref="O6:P6"/>
    <mergeCell ref="Q6:Q7"/>
    <mergeCell ref="AF5:AG5"/>
    <mergeCell ref="AF6:AF7"/>
    <mergeCell ref="AG6:AG7"/>
    <mergeCell ref="B38:F42"/>
    <mergeCell ref="AC6:AC7"/>
    <mergeCell ref="AD6:AD7"/>
    <mergeCell ref="AA5:AD5"/>
    <mergeCell ref="X6:X7"/>
    <mergeCell ref="Y6:Y7"/>
    <mergeCell ref="Z6:Z7"/>
    <mergeCell ref="AA6:AA7"/>
    <mergeCell ref="AB6:AB7"/>
    <mergeCell ref="B16:D21"/>
    <mergeCell ref="R6:R7"/>
    <mergeCell ref="S6:S7"/>
    <mergeCell ref="T6:T7"/>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P70"/>
  <sheetViews>
    <sheetView topLeftCell="A22" zoomScale="50" zoomScaleNormal="50" workbookViewId="0">
      <selection activeCell="D46" sqref="D46"/>
    </sheetView>
  </sheetViews>
  <sheetFormatPr defaultColWidth="8.7265625" defaultRowHeight="14.5" x14ac:dyDescent="0.35"/>
  <cols>
    <col min="1" max="1" width="8.7265625" style="19"/>
    <col min="2" max="2" width="52.7265625" style="19" customWidth="1"/>
    <col min="3" max="3" width="28.54296875" style="19" customWidth="1"/>
    <col min="4" max="4" width="28.81640625" style="19" customWidth="1"/>
    <col min="5" max="5" width="21.54296875" style="19" bestFit="1" customWidth="1"/>
    <col min="6" max="6" width="37.1796875" style="19" bestFit="1" customWidth="1"/>
    <col min="7" max="7" width="15.81640625" style="82" bestFit="1" customWidth="1"/>
    <col min="8" max="8" width="55.453125" style="19" bestFit="1" customWidth="1"/>
    <col min="9" max="9" width="22.453125" style="19" customWidth="1"/>
    <col min="10" max="10" width="21.1796875" style="19" bestFit="1" customWidth="1"/>
    <col min="11" max="11" width="15.81640625" style="19" customWidth="1"/>
    <col min="12" max="13" width="8.7265625" style="19"/>
    <col min="14" max="14" width="33.08984375" style="19" bestFit="1" customWidth="1"/>
    <col min="15" max="16384" width="8.7265625" style="19"/>
  </cols>
  <sheetData>
    <row r="2" spans="1:16" ht="21" x14ac:dyDescent="0.5">
      <c r="B2" s="24" t="s">
        <v>1</v>
      </c>
    </row>
    <row r="3" spans="1:16" x14ac:dyDescent="0.35">
      <c r="C3" s="82"/>
    </row>
    <row r="4" spans="1:16" x14ac:dyDescent="0.35">
      <c r="B4" s="18" t="s">
        <v>7</v>
      </c>
      <c r="I4" s="18" t="s">
        <v>8</v>
      </c>
      <c r="N4" s="18" t="s">
        <v>2</v>
      </c>
    </row>
    <row r="5" spans="1:16" x14ac:dyDescent="0.35">
      <c r="K5" s="33"/>
    </row>
    <row r="6" spans="1:16" ht="16.5" customHeight="1" x14ac:dyDescent="0.35">
      <c r="A6" s="50"/>
      <c r="B6" s="221" t="s">
        <v>133</v>
      </c>
      <c r="C6" s="221"/>
      <c r="D6" s="223" t="s">
        <v>134</v>
      </c>
      <c r="E6" s="223"/>
      <c r="F6" s="221" t="s">
        <v>135</v>
      </c>
      <c r="G6" s="221"/>
      <c r="I6" s="222" t="s">
        <v>4</v>
      </c>
      <c r="J6" s="23" t="s">
        <v>188</v>
      </c>
      <c r="K6" s="33">
        <v>1.1199999999999999E-3</v>
      </c>
      <c r="L6" s="19" t="s">
        <v>3</v>
      </c>
      <c r="N6" s="19" t="s">
        <v>174</v>
      </c>
      <c r="O6" s="33">
        <f>380/10000</f>
        <v>3.7999999999999999E-2</v>
      </c>
      <c r="P6" s="19" t="s">
        <v>3</v>
      </c>
    </row>
    <row r="7" spans="1:16" ht="16.5" x14ac:dyDescent="0.35">
      <c r="A7" s="50"/>
      <c r="B7" s="84" t="s">
        <v>161</v>
      </c>
      <c r="C7" s="105" t="s">
        <v>183</v>
      </c>
      <c r="D7" s="108" t="s">
        <v>184</v>
      </c>
      <c r="E7" s="105" t="s">
        <v>185</v>
      </c>
      <c r="F7" s="105" t="s">
        <v>186</v>
      </c>
      <c r="G7" s="105" t="s">
        <v>187</v>
      </c>
      <c r="I7" s="222"/>
      <c r="J7" s="19" t="s">
        <v>20</v>
      </c>
      <c r="K7" s="33">
        <v>5</v>
      </c>
      <c r="L7" s="19" t="s">
        <v>21</v>
      </c>
      <c r="N7" s="77" t="s">
        <v>173</v>
      </c>
    </row>
    <row r="8" spans="1:16" x14ac:dyDescent="0.35">
      <c r="A8" s="50"/>
      <c r="B8" s="84">
        <v>37.5</v>
      </c>
      <c r="C8" s="105">
        <f>(B8/1000)*F$14</f>
        <v>1.8142499999999999E-3</v>
      </c>
      <c r="D8" s="106">
        <v>1</v>
      </c>
      <c r="E8" s="105">
        <f>F$15</f>
        <v>0.05</v>
      </c>
      <c r="F8" s="107">
        <f>B8*0.25</f>
        <v>9.375</v>
      </c>
      <c r="G8" s="105">
        <f>((F8/1000)*(100/F$19))*F$16</f>
        <v>7.1718749999999992E-5</v>
      </c>
      <c r="H8" s="89"/>
      <c r="J8" s="23"/>
      <c r="K8" s="23"/>
      <c r="L8" s="23"/>
    </row>
    <row r="9" spans="1:16" x14ac:dyDescent="0.35">
      <c r="A9" s="50"/>
      <c r="B9" s="85">
        <v>70</v>
      </c>
      <c r="C9" s="105">
        <f t="shared" ref="C9:C11" si="0">(B9/1000)*F$14</f>
        <v>3.3866000000000005E-3</v>
      </c>
      <c r="D9" s="108">
        <v>1</v>
      </c>
      <c r="E9" s="105">
        <f t="shared" ref="E9:E11" si="1">F$15</f>
        <v>0.05</v>
      </c>
      <c r="F9" s="107">
        <f t="shared" ref="F9:F11" si="2">B9*0.25</f>
        <v>17.5</v>
      </c>
      <c r="G9" s="105">
        <f t="shared" ref="G9:G11" si="3">((F9/1000)*(100/F$19))*F$16</f>
        <v>1.3387500000000002E-4</v>
      </c>
      <c r="H9" s="89"/>
      <c r="J9" s="23"/>
      <c r="K9" s="23"/>
      <c r="L9" s="23"/>
    </row>
    <row r="10" spans="1:16" ht="15" x14ac:dyDescent="0.35">
      <c r="A10" s="50"/>
      <c r="B10" s="85">
        <v>150</v>
      </c>
      <c r="C10" s="105">
        <f t="shared" si="0"/>
        <v>7.2569999999999996E-3</v>
      </c>
      <c r="D10" s="109">
        <v>1</v>
      </c>
      <c r="E10" s="105">
        <f t="shared" si="1"/>
        <v>0.05</v>
      </c>
      <c r="F10" s="107">
        <f t="shared" si="2"/>
        <v>37.5</v>
      </c>
      <c r="G10" s="105">
        <f t="shared" si="3"/>
        <v>2.8687499999999997E-4</v>
      </c>
      <c r="I10" s="115" t="s">
        <v>172</v>
      </c>
      <c r="N10" s="113" t="s">
        <v>175</v>
      </c>
    </row>
    <row r="11" spans="1:16" x14ac:dyDescent="0.35">
      <c r="B11" s="84">
        <v>300</v>
      </c>
      <c r="C11" s="105">
        <f t="shared" si="0"/>
        <v>1.4513999999999999E-2</v>
      </c>
      <c r="D11" s="109">
        <v>1</v>
      </c>
      <c r="E11" s="105">
        <f t="shared" si="1"/>
        <v>0.05</v>
      </c>
      <c r="F11" s="107">
        <f t="shared" si="2"/>
        <v>75</v>
      </c>
      <c r="G11" s="105">
        <f t="shared" si="3"/>
        <v>5.7374999999999993E-4</v>
      </c>
    </row>
    <row r="12" spans="1:16" x14ac:dyDescent="0.35">
      <c r="B12" s="82"/>
      <c r="D12" s="33"/>
    </row>
    <row r="13" spans="1:16" ht="16.5" customHeight="1" x14ac:dyDescent="0.35">
      <c r="A13" s="50"/>
      <c r="B13" s="82"/>
      <c r="D13" s="33"/>
    </row>
    <row r="14" spans="1:16" ht="16.5" x14ac:dyDescent="0.35">
      <c r="A14" s="50"/>
      <c r="B14" s="114" t="s">
        <v>166</v>
      </c>
      <c r="C14" s="224" t="s">
        <v>14</v>
      </c>
      <c r="D14" s="225"/>
      <c r="E14" s="10" t="s">
        <v>139</v>
      </c>
      <c r="F14" s="109">
        <v>4.8379999999999999E-2</v>
      </c>
      <c r="G14" s="82" t="s">
        <v>6</v>
      </c>
      <c r="H14" s="113" t="s">
        <v>165</v>
      </c>
    </row>
    <row r="15" spans="1:16" ht="17.5" customHeight="1" x14ac:dyDescent="0.35">
      <c r="A15" s="50"/>
      <c r="B15" s="114" t="s">
        <v>167</v>
      </c>
      <c r="C15" s="225"/>
      <c r="D15" s="225"/>
      <c r="E15" s="52" t="s">
        <v>140</v>
      </c>
      <c r="F15" s="109">
        <v>0.05</v>
      </c>
      <c r="G15" s="82" t="s">
        <v>3</v>
      </c>
      <c r="H15" s="113" t="s">
        <v>163</v>
      </c>
    </row>
    <row r="16" spans="1:16" ht="17.5" customHeight="1" x14ac:dyDescent="0.35">
      <c r="A16" s="50"/>
      <c r="B16" s="114" t="s">
        <v>168</v>
      </c>
      <c r="C16" s="225"/>
      <c r="D16" s="225"/>
      <c r="E16" s="10" t="s">
        <v>141</v>
      </c>
      <c r="F16" s="109">
        <v>1.5299999999999999E-3</v>
      </c>
      <c r="G16" s="82" t="s">
        <v>6</v>
      </c>
      <c r="H16" s="113" t="s">
        <v>164</v>
      </c>
    </row>
    <row r="17" spans="1:16" x14ac:dyDescent="0.35">
      <c r="A17" s="50"/>
      <c r="D17" s="34"/>
      <c r="F17" s="33"/>
    </row>
    <row r="18" spans="1:16" x14ac:dyDescent="0.35">
      <c r="A18" s="50"/>
      <c r="B18" s="82" t="s">
        <v>136</v>
      </c>
      <c r="D18" s="33"/>
      <c r="E18" s="10"/>
      <c r="F18" s="110"/>
    </row>
    <row r="19" spans="1:16" ht="16.5" customHeight="1" x14ac:dyDescent="0.35">
      <c r="A19" s="50"/>
      <c r="B19" s="7"/>
      <c r="D19" s="33"/>
      <c r="E19" s="10" t="s">
        <v>170</v>
      </c>
      <c r="F19" s="110">
        <v>20</v>
      </c>
      <c r="G19" s="82" t="s">
        <v>171</v>
      </c>
    </row>
    <row r="20" spans="1:16" x14ac:dyDescent="0.35">
      <c r="B20" s="18" t="s">
        <v>22</v>
      </c>
      <c r="I20" s="18" t="s">
        <v>25</v>
      </c>
      <c r="N20" s="18" t="s">
        <v>26</v>
      </c>
    </row>
    <row r="22" spans="1:16" ht="16.5" x14ac:dyDescent="0.35">
      <c r="A22" s="50"/>
      <c r="B22" s="19" t="s">
        <v>23</v>
      </c>
      <c r="C22" s="29">
        <v>1</v>
      </c>
      <c r="D22" s="19" t="s">
        <v>24</v>
      </c>
      <c r="I22" s="19" t="s">
        <v>23</v>
      </c>
      <c r="J22" s="29">
        <v>1</v>
      </c>
      <c r="K22" s="19" t="s">
        <v>24</v>
      </c>
      <c r="N22" s="19" t="s">
        <v>23</v>
      </c>
      <c r="O22" s="29">
        <v>1</v>
      </c>
      <c r="P22" s="19" t="s">
        <v>24</v>
      </c>
    </row>
    <row r="23" spans="1:16" x14ac:dyDescent="0.35">
      <c r="A23" s="50"/>
    </row>
    <row r="24" spans="1:16" ht="16.5" customHeight="1" x14ac:dyDescent="0.35">
      <c r="A24" s="50"/>
      <c r="B24" s="84" t="s">
        <v>137</v>
      </c>
      <c r="C24" s="37"/>
      <c r="I24" s="20" t="s">
        <v>4</v>
      </c>
      <c r="J24" s="37">
        <f>K6*K7</f>
        <v>5.5999999999999991E-3</v>
      </c>
      <c r="K24" s="19" t="s">
        <v>3</v>
      </c>
      <c r="N24" s="20" t="s">
        <v>5</v>
      </c>
      <c r="O24" s="37">
        <f>O6</f>
        <v>3.7999999999999999E-2</v>
      </c>
      <c r="P24" s="19" t="s">
        <v>3</v>
      </c>
    </row>
    <row r="25" spans="1:16" ht="16.5" x14ac:dyDescent="0.35">
      <c r="A25" s="50"/>
      <c r="B25" s="84">
        <v>37.5</v>
      </c>
      <c r="C25" s="37">
        <f>C8+E8+G8</f>
        <v>5.1885968750000004E-2</v>
      </c>
      <c r="D25" s="19" t="s">
        <v>3</v>
      </c>
    </row>
    <row r="26" spans="1:16" ht="16.5" x14ac:dyDescent="0.35">
      <c r="A26" s="50"/>
      <c r="B26" s="85">
        <v>70</v>
      </c>
      <c r="C26" s="37">
        <f t="shared" ref="C26:C27" si="4">C9+E9+G9</f>
        <v>5.3520475000000005E-2</v>
      </c>
      <c r="D26" s="82" t="s">
        <v>138</v>
      </c>
      <c r="H26" s="81"/>
    </row>
    <row r="27" spans="1:16" ht="16.5" x14ac:dyDescent="0.35">
      <c r="A27" s="50"/>
      <c r="B27" s="85">
        <v>150</v>
      </c>
      <c r="C27" s="37">
        <f t="shared" si="4"/>
        <v>5.7543875000000001E-2</v>
      </c>
      <c r="D27" s="82" t="s">
        <v>138</v>
      </c>
      <c r="H27" s="82"/>
      <c r="I27" s="19" t="s">
        <v>23</v>
      </c>
      <c r="J27" s="29">
        <v>1</v>
      </c>
      <c r="K27" s="19" t="s">
        <v>53</v>
      </c>
      <c r="N27" s="19" t="s">
        <v>23</v>
      </c>
      <c r="O27" s="29">
        <v>1</v>
      </c>
      <c r="P27" s="19" t="s">
        <v>53</v>
      </c>
    </row>
    <row r="28" spans="1:16" ht="16.5" x14ac:dyDescent="0.35">
      <c r="A28" s="50"/>
      <c r="B28" s="84">
        <v>300</v>
      </c>
      <c r="C28" s="37">
        <f>C11+E11+G11</f>
        <v>6.508775E-2</v>
      </c>
      <c r="D28" s="82" t="s">
        <v>138</v>
      </c>
      <c r="H28" s="82"/>
    </row>
    <row r="29" spans="1:16" ht="16.5" x14ac:dyDescent="0.35">
      <c r="H29" s="82"/>
      <c r="I29" s="83" t="s">
        <v>4</v>
      </c>
      <c r="J29" s="37">
        <f>J24*D$44</f>
        <v>2.7999999999999997E-2</v>
      </c>
      <c r="K29" s="19" t="s">
        <v>54</v>
      </c>
      <c r="N29" s="20" t="s">
        <v>5</v>
      </c>
      <c r="O29" s="37">
        <f>O24*D44</f>
        <v>0.19</v>
      </c>
      <c r="P29" s="19" t="s">
        <v>54</v>
      </c>
    </row>
    <row r="30" spans="1:16" x14ac:dyDescent="0.35">
      <c r="H30" s="82"/>
    </row>
    <row r="31" spans="1:16" x14ac:dyDescent="0.35">
      <c r="B31" s="19" t="s">
        <v>23</v>
      </c>
      <c r="C31" s="29">
        <v>1</v>
      </c>
      <c r="D31" s="19" t="s">
        <v>53</v>
      </c>
      <c r="F31" s="81"/>
      <c r="G31" s="81"/>
    </row>
    <row r="32" spans="1:16" x14ac:dyDescent="0.35">
      <c r="F32" s="82"/>
    </row>
    <row r="33" spans="2:11" ht="16.5" x14ac:dyDescent="0.35">
      <c r="B33" s="84" t="s">
        <v>137</v>
      </c>
      <c r="F33" s="82"/>
    </row>
    <row r="34" spans="2:11" ht="16.5" x14ac:dyDescent="0.35">
      <c r="B34" s="84">
        <v>37.5</v>
      </c>
      <c r="C34" s="37">
        <f>C25*D$44</f>
        <v>0.25942984375</v>
      </c>
      <c r="D34" s="19" t="s">
        <v>54</v>
      </c>
      <c r="F34" s="82"/>
      <c r="I34" s="20"/>
      <c r="J34" s="37"/>
    </row>
    <row r="35" spans="2:11" ht="16.5" x14ac:dyDescent="0.35">
      <c r="B35" s="85">
        <v>70</v>
      </c>
      <c r="C35" s="37">
        <f t="shared" ref="C35:C37" si="5">C26*D$44</f>
        <v>0.267602375</v>
      </c>
      <c r="D35" s="19" t="s">
        <v>54</v>
      </c>
      <c r="F35" s="82"/>
    </row>
    <row r="36" spans="2:11" ht="16.5" x14ac:dyDescent="0.35">
      <c r="B36" s="85">
        <v>150</v>
      </c>
      <c r="C36" s="37">
        <f t="shared" si="5"/>
        <v>0.287719375</v>
      </c>
      <c r="D36" s="19" t="s">
        <v>54</v>
      </c>
    </row>
    <row r="37" spans="2:11" ht="16.5" x14ac:dyDescent="0.35">
      <c r="B37" s="84">
        <v>300</v>
      </c>
      <c r="C37" s="37">
        <f t="shared" si="5"/>
        <v>0.32543875</v>
      </c>
      <c r="D37" s="82" t="s">
        <v>142</v>
      </c>
      <c r="I37" s="90"/>
      <c r="J37" s="90"/>
      <c r="K37" s="90"/>
    </row>
    <row r="38" spans="2:11" x14ac:dyDescent="0.35">
      <c r="I38" s="90"/>
      <c r="J38" s="90"/>
      <c r="K38" s="90"/>
    </row>
    <row r="39" spans="2:11" ht="21" x14ac:dyDescent="0.5">
      <c r="B39" s="51" t="s">
        <v>74</v>
      </c>
      <c r="I39" s="90"/>
      <c r="J39" s="90"/>
      <c r="K39" s="90"/>
    </row>
    <row r="41" spans="2:11" x14ac:dyDescent="0.35">
      <c r="B41" s="50"/>
      <c r="C41" s="19" t="s">
        <v>15</v>
      </c>
      <c r="D41" s="190" t="s">
        <v>126</v>
      </c>
      <c r="E41" s="19" t="s">
        <v>13</v>
      </c>
      <c r="F41" s="7"/>
    </row>
    <row r="42" spans="2:11" ht="16.5" x14ac:dyDescent="0.35">
      <c r="B42" s="50"/>
      <c r="C42" s="19" t="s">
        <v>16</v>
      </c>
      <c r="D42" s="190" t="s">
        <v>126</v>
      </c>
      <c r="E42" s="19" t="s">
        <v>12</v>
      </c>
      <c r="F42" s="7"/>
    </row>
    <row r="43" spans="2:11" ht="16.5" customHeight="1" x14ac:dyDescent="0.35">
      <c r="B43" s="50"/>
      <c r="C43" s="19" t="s">
        <v>17</v>
      </c>
      <c r="D43" s="72">
        <v>100</v>
      </c>
      <c r="E43" s="19" t="s">
        <v>18</v>
      </c>
      <c r="F43" s="16"/>
    </row>
    <row r="44" spans="2:11" ht="16.5" x14ac:dyDescent="0.35">
      <c r="B44" s="50"/>
      <c r="C44" s="19" t="s">
        <v>19</v>
      </c>
      <c r="D44" s="52">
        <v>5</v>
      </c>
      <c r="E44" s="19" t="s">
        <v>24</v>
      </c>
      <c r="F44" s="7"/>
    </row>
    <row r="45" spans="2:11" ht="16.5" x14ac:dyDescent="0.35">
      <c r="B45" s="50"/>
      <c r="C45" s="19" t="s">
        <v>234</v>
      </c>
      <c r="D45" s="99">
        <v>0.02</v>
      </c>
      <c r="E45" s="19" t="s">
        <v>233</v>
      </c>
      <c r="F45" s="202" t="s">
        <v>14</v>
      </c>
      <c r="G45" s="113" t="s">
        <v>261</v>
      </c>
    </row>
    <row r="47" spans="2:11" x14ac:dyDescent="0.35">
      <c r="C47" s="191" t="s">
        <v>235</v>
      </c>
    </row>
    <row r="53" spans="7:12" ht="16.5" customHeight="1" x14ac:dyDescent="0.35"/>
    <row r="56" spans="7:12" ht="14.5" customHeight="1" x14ac:dyDescent="0.35">
      <c r="I56" s="7"/>
      <c r="J56" s="7"/>
    </row>
    <row r="57" spans="7:12" x14ac:dyDescent="0.35">
      <c r="I57" s="7"/>
      <c r="J57" s="7"/>
    </row>
    <row r="58" spans="7:12" ht="40.5" customHeight="1" x14ac:dyDescent="0.35">
      <c r="H58" s="7"/>
      <c r="I58" s="7"/>
      <c r="J58" s="7"/>
    </row>
    <row r="59" spans="7:12" x14ac:dyDescent="0.35">
      <c r="H59" s="7"/>
      <c r="I59" s="7"/>
      <c r="J59" s="7"/>
    </row>
    <row r="60" spans="7:12" x14ac:dyDescent="0.35">
      <c r="H60" s="7"/>
      <c r="I60" s="7"/>
      <c r="J60" s="7"/>
    </row>
    <row r="61" spans="7:12" x14ac:dyDescent="0.35">
      <c r="H61" s="7"/>
    </row>
    <row r="62" spans="7:12" x14ac:dyDescent="0.35">
      <c r="H62" s="7"/>
    </row>
    <row r="63" spans="7:12" ht="14.5" customHeight="1" x14ac:dyDescent="0.35">
      <c r="G63" s="7"/>
      <c r="K63" s="27"/>
      <c r="L63" s="27"/>
    </row>
    <row r="64" spans="7:12" x14ac:dyDescent="0.35">
      <c r="G64" s="7"/>
    </row>
    <row r="65" spans="2:13" x14ac:dyDescent="0.35">
      <c r="G65" s="16"/>
    </row>
    <row r="66" spans="2:13" x14ac:dyDescent="0.35">
      <c r="G66" s="7"/>
    </row>
    <row r="67" spans="2:13" x14ac:dyDescent="0.35">
      <c r="G67" s="7"/>
    </row>
    <row r="68" spans="2:13" x14ac:dyDescent="0.35">
      <c r="B68" s="50"/>
      <c r="D68" s="10"/>
    </row>
    <row r="69" spans="2:13" x14ac:dyDescent="0.35">
      <c r="B69" s="50"/>
      <c r="F69" s="29"/>
      <c r="G69" s="84"/>
    </row>
    <row r="70" spans="2:13" ht="14.5" customHeight="1" x14ac:dyDescent="0.35">
      <c r="M70" s="27"/>
    </row>
  </sheetData>
  <mergeCells count="5">
    <mergeCell ref="B6:C6"/>
    <mergeCell ref="I6:I7"/>
    <mergeCell ref="D6:E6"/>
    <mergeCell ref="F6:G6"/>
    <mergeCell ref="C14:D16"/>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Z145"/>
  <sheetViews>
    <sheetView topLeftCell="A88" zoomScale="50" zoomScaleNormal="50" workbookViewId="0">
      <selection activeCell="C123" sqref="C123"/>
    </sheetView>
  </sheetViews>
  <sheetFormatPr defaultRowHeight="14.5" x14ac:dyDescent="0.35"/>
  <cols>
    <col min="2" max="2" width="26.54296875" customWidth="1"/>
    <col min="3" max="3" width="38.7265625" customWidth="1"/>
    <col min="4" max="4" width="18.54296875" bestFit="1" customWidth="1"/>
    <col min="5" max="5" width="19.453125" bestFit="1" customWidth="1"/>
    <col min="6" max="6" width="14.26953125" customWidth="1"/>
    <col min="7" max="7" width="40.81640625" bestFit="1" customWidth="1"/>
    <col min="8" max="8" width="35.453125" customWidth="1"/>
    <col min="9" max="9" width="20.81640625" bestFit="1" customWidth="1"/>
    <col min="10" max="10" width="14.1796875" bestFit="1" customWidth="1"/>
    <col min="11" max="11" width="35.453125" bestFit="1" customWidth="1"/>
    <col min="12" max="12" width="17.81640625" bestFit="1" customWidth="1"/>
    <col min="13" max="13" width="19.453125" bestFit="1" customWidth="1"/>
    <col min="15" max="15" width="44.453125" bestFit="1" customWidth="1"/>
    <col min="16" max="16" width="25.81640625" customWidth="1"/>
    <col min="17" max="17" width="39.54296875" bestFit="1" customWidth="1"/>
    <col min="18" max="18" width="20.81640625" bestFit="1" customWidth="1"/>
    <col min="19" max="19" width="40.81640625" bestFit="1" customWidth="1"/>
    <col min="20" max="20" width="17.81640625" bestFit="1" customWidth="1"/>
    <col min="21" max="21" width="31.453125" bestFit="1" customWidth="1"/>
    <col min="23" max="23" width="40.81640625" bestFit="1" customWidth="1"/>
    <col min="24" max="24" width="17.81640625" bestFit="1" customWidth="1"/>
    <col min="25" max="25" width="14.7265625" bestFit="1" customWidth="1"/>
  </cols>
  <sheetData>
    <row r="2" spans="2:6" ht="21" x14ac:dyDescent="0.5">
      <c r="B2" s="1" t="s">
        <v>28</v>
      </c>
    </row>
    <row r="4" spans="2:6" x14ac:dyDescent="0.35">
      <c r="C4" s="221" t="s">
        <v>29</v>
      </c>
      <c r="D4" s="221"/>
      <c r="E4" s="221"/>
      <c r="F4" s="221"/>
    </row>
    <row r="5" spans="2:6" ht="16.5" x14ac:dyDescent="0.35">
      <c r="C5" s="221" t="s">
        <v>176</v>
      </c>
      <c r="D5" s="221"/>
      <c r="E5" s="221" t="s">
        <v>177</v>
      </c>
      <c r="F5" s="221"/>
    </row>
    <row r="6" spans="2:6" x14ac:dyDescent="0.35">
      <c r="B6" s="10" t="s">
        <v>30</v>
      </c>
      <c r="C6" s="222">
        <v>270</v>
      </c>
      <c r="D6" s="222" t="s">
        <v>33</v>
      </c>
      <c r="E6" s="6">
        <v>500</v>
      </c>
      <c r="F6" s="222" t="s">
        <v>33</v>
      </c>
    </row>
    <row r="7" spans="2:6" x14ac:dyDescent="0.35">
      <c r="B7" s="10" t="s">
        <v>31</v>
      </c>
      <c r="C7" s="222"/>
      <c r="D7" s="222"/>
      <c r="E7" s="6">
        <v>750</v>
      </c>
      <c r="F7" s="222"/>
    </row>
    <row r="8" spans="2:6" x14ac:dyDescent="0.35">
      <c r="B8" s="10" t="s">
        <v>32</v>
      </c>
      <c r="C8" s="222"/>
      <c r="D8" s="222"/>
      <c r="E8" s="6">
        <v>1000</v>
      </c>
      <c r="F8" s="222"/>
    </row>
    <row r="10" spans="2:6" ht="16.5" x14ac:dyDescent="0.35">
      <c r="B10" s="10" t="s">
        <v>34</v>
      </c>
      <c r="C10" s="6" t="s">
        <v>27</v>
      </c>
      <c r="D10" s="6" t="s">
        <v>27</v>
      </c>
      <c r="E10" s="53">
        <f>(C6/45)*100</f>
        <v>600</v>
      </c>
      <c r="F10" s="6" t="s">
        <v>33</v>
      </c>
    </row>
    <row r="13" spans="2:6" x14ac:dyDescent="0.35">
      <c r="B13" t="s">
        <v>35</v>
      </c>
    </row>
    <row r="15" spans="2:6" x14ac:dyDescent="0.35">
      <c r="C15" t="s">
        <v>36</v>
      </c>
      <c r="D15">
        <f>E10*1000</f>
        <v>600000</v>
      </c>
      <c r="E15" t="s">
        <v>37</v>
      </c>
    </row>
    <row r="18" spans="2:10" x14ac:dyDescent="0.35">
      <c r="B18" s="123" t="s">
        <v>179</v>
      </c>
    </row>
    <row r="19" spans="2:10" x14ac:dyDescent="0.35">
      <c r="B19" s="123" t="s">
        <v>216</v>
      </c>
    </row>
    <row r="21" spans="2:10" x14ac:dyDescent="0.35">
      <c r="G21" s="228" t="s">
        <v>225</v>
      </c>
      <c r="H21" s="228"/>
      <c r="I21" s="228"/>
    </row>
    <row r="25" spans="2:10" x14ac:dyDescent="0.35">
      <c r="B25" s="5" t="s">
        <v>38</v>
      </c>
    </row>
    <row r="26" spans="2:10" x14ac:dyDescent="0.35">
      <c r="D26" s="6" t="s">
        <v>18</v>
      </c>
      <c r="E26" s="6" t="s">
        <v>39</v>
      </c>
      <c r="H26" s="6" t="s">
        <v>18</v>
      </c>
      <c r="I26" s="6" t="s">
        <v>39</v>
      </c>
    </row>
    <row r="27" spans="2:10" ht="16.5" x14ac:dyDescent="0.35">
      <c r="C27" s="11" t="s">
        <v>46</v>
      </c>
      <c r="D27" s="6">
        <v>45</v>
      </c>
      <c r="E27" s="6">
        <f>D15*D27/100</f>
        <v>270000</v>
      </c>
      <c r="F27" t="s">
        <v>51</v>
      </c>
      <c r="G27" s="11" t="s">
        <v>45</v>
      </c>
      <c r="H27" s="6">
        <v>55</v>
      </c>
      <c r="I27" s="6">
        <f>D15*H27/100</f>
        <v>330000</v>
      </c>
      <c r="J27" t="s">
        <v>51</v>
      </c>
    </row>
    <row r="28" spans="2:10" x14ac:dyDescent="0.35">
      <c r="C28" s="10"/>
      <c r="D28" s="6"/>
      <c r="E28" s="6"/>
      <c r="H28" s="2"/>
      <c r="I28" s="2"/>
    </row>
    <row r="29" spans="2:10" ht="16.5" x14ac:dyDescent="0.35">
      <c r="C29" s="10" t="s">
        <v>40</v>
      </c>
      <c r="D29" s="6">
        <v>8</v>
      </c>
      <c r="E29" s="6">
        <f>E$27*D29/100</f>
        <v>21600</v>
      </c>
      <c r="F29" t="s">
        <v>51</v>
      </c>
      <c r="G29" s="10" t="s">
        <v>47</v>
      </c>
      <c r="H29" s="2">
        <v>50</v>
      </c>
      <c r="I29" s="2">
        <f>I$27*H29/100</f>
        <v>165000</v>
      </c>
      <c r="J29" t="s">
        <v>52</v>
      </c>
    </row>
    <row r="30" spans="2:10" ht="16.5" x14ac:dyDescent="0.35">
      <c r="C30" s="10" t="s">
        <v>41</v>
      </c>
      <c r="D30" s="6">
        <v>14</v>
      </c>
      <c r="E30" s="6">
        <f t="shared" ref="E30:E33" si="0">E$27*D30/100</f>
        <v>37800</v>
      </c>
      <c r="F30" t="s">
        <v>51</v>
      </c>
      <c r="G30" s="10" t="s">
        <v>48</v>
      </c>
      <c r="H30" s="2">
        <v>22</v>
      </c>
      <c r="I30" s="2">
        <f t="shared" ref="I30:I32" si="1">I$27*H30/100</f>
        <v>72600</v>
      </c>
      <c r="J30" t="s">
        <v>52</v>
      </c>
    </row>
    <row r="31" spans="2:10" ht="16.5" x14ac:dyDescent="0.35">
      <c r="C31" s="10" t="s">
        <v>42</v>
      </c>
      <c r="D31" s="6">
        <v>4</v>
      </c>
      <c r="E31" s="6">
        <f t="shared" si="0"/>
        <v>10800</v>
      </c>
      <c r="F31" t="s">
        <v>52</v>
      </c>
      <c r="G31" s="10" t="s">
        <v>49</v>
      </c>
      <c r="H31" s="2">
        <v>20</v>
      </c>
      <c r="I31" s="2">
        <f t="shared" si="1"/>
        <v>66000</v>
      </c>
      <c r="J31" t="s">
        <v>52</v>
      </c>
    </row>
    <row r="32" spans="2:10" ht="16.5" x14ac:dyDescent="0.35">
      <c r="C32" s="10" t="s">
        <v>43</v>
      </c>
      <c r="D32" s="6">
        <v>7</v>
      </c>
      <c r="E32" s="6">
        <f t="shared" si="0"/>
        <v>18900</v>
      </c>
      <c r="F32" t="s">
        <v>52</v>
      </c>
      <c r="G32" s="10" t="s">
        <v>50</v>
      </c>
      <c r="H32" s="2">
        <v>8</v>
      </c>
      <c r="I32" s="2">
        <f t="shared" si="1"/>
        <v>26400</v>
      </c>
      <c r="J32" t="s">
        <v>51</v>
      </c>
    </row>
    <row r="33" spans="2:6" ht="16.5" x14ac:dyDescent="0.35">
      <c r="C33" s="10" t="s">
        <v>44</v>
      </c>
      <c r="D33" s="6">
        <v>10</v>
      </c>
      <c r="E33" s="6">
        <f t="shared" si="0"/>
        <v>27000</v>
      </c>
      <c r="F33" t="s">
        <v>52</v>
      </c>
    </row>
    <row r="34" spans="2:6" x14ac:dyDescent="0.35">
      <c r="C34" s="10"/>
      <c r="D34" s="6"/>
      <c r="E34" s="6"/>
    </row>
    <row r="35" spans="2:6" ht="16.5" x14ac:dyDescent="0.35">
      <c r="C35" s="11" t="s">
        <v>180</v>
      </c>
      <c r="D35" s="6">
        <v>57</v>
      </c>
      <c r="E35" s="6">
        <f>E27*D35/100</f>
        <v>153900</v>
      </c>
      <c r="F35" t="s">
        <v>51</v>
      </c>
    </row>
    <row r="36" spans="2:6" x14ac:dyDescent="0.35">
      <c r="C36" s="10"/>
      <c r="D36" s="6"/>
      <c r="E36" s="6"/>
    </row>
    <row r="37" spans="2:6" ht="16.5" x14ac:dyDescent="0.35">
      <c r="C37" s="10" t="s">
        <v>131</v>
      </c>
      <c r="D37" s="6">
        <v>72</v>
      </c>
      <c r="E37" s="6">
        <f>E$35*D37/100</f>
        <v>110808</v>
      </c>
      <c r="F37" t="s">
        <v>52</v>
      </c>
    </row>
    <row r="38" spans="2:6" ht="16.5" x14ac:dyDescent="0.35">
      <c r="C38" s="10" t="s">
        <v>2</v>
      </c>
      <c r="D38" s="6">
        <v>14</v>
      </c>
      <c r="E38" s="6">
        <f t="shared" ref="E38:E40" si="2">E$35*D38/100</f>
        <v>21546</v>
      </c>
      <c r="F38" t="s">
        <v>52</v>
      </c>
    </row>
    <row r="39" spans="2:6" ht="16.5" x14ac:dyDescent="0.35">
      <c r="C39" s="10" t="s">
        <v>8</v>
      </c>
      <c r="D39" s="6">
        <v>11</v>
      </c>
      <c r="E39" s="6">
        <f t="shared" si="2"/>
        <v>16929</v>
      </c>
      <c r="F39" t="s">
        <v>52</v>
      </c>
    </row>
    <row r="40" spans="2:6" ht="16.5" x14ac:dyDescent="0.35">
      <c r="C40" s="10" t="s">
        <v>7</v>
      </c>
      <c r="D40" s="6">
        <v>4</v>
      </c>
      <c r="E40" s="6">
        <f t="shared" si="2"/>
        <v>6156</v>
      </c>
      <c r="F40" t="s">
        <v>51</v>
      </c>
    </row>
    <row r="43" spans="2:6" ht="15.5" x14ac:dyDescent="0.35">
      <c r="B43" s="17" t="s">
        <v>70</v>
      </c>
    </row>
    <row r="45" spans="2:6" x14ac:dyDescent="0.35">
      <c r="C45" s="8" t="s">
        <v>57</v>
      </c>
    </row>
    <row r="47" spans="2:6" x14ac:dyDescent="0.35">
      <c r="C47" s="10" t="s">
        <v>15</v>
      </c>
      <c r="D47">
        <v>1.8</v>
      </c>
      <c r="E47" t="s">
        <v>13</v>
      </c>
    </row>
    <row r="48" spans="2:6" ht="16.5" x14ac:dyDescent="0.35">
      <c r="C48" s="10" t="s">
        <v>11</v>
      </c>
      <c r="D48">
        <v>1</v>
      </c>
      <c r="E48" t="s">
        <v>64</v>
      </c>
    </row>
    <row r="49" spans="2:14" ht="16.5" x14ac:dyDescent="0.35">
      <c r="C49" s="10" t="s">
        <v>63</v>
      </c>
      <c r="D49">
        <v>700</v>
      </c>
      <c r="E49" t="s">
        <v>24</v>
      </c>
    </row>
    <row r="50" spans="2:14" ht="16.5" x14ac:dyDescent="0.35">
      <c r="C50" s="233" t="s">
        <v>56</v>
      </c>
      <c r="D50">
        <f>D47*D48</f>
        <v>1.8</v>
      </c>
      <c r="E50" t="s">
        <v>65</v>
      </c>
    </row>
    <row r="51" spans="2:14" x14ac:dyDescent="0.35">
      <c r="C51" s="233"/>
      <c r="D51">
        <f>D50*D49</f>
        <v>1260</v>
      </c>
      <c r="E51" t="s">
        <v>66</v>
      </c>
    </row>
    <row r="52" spans="2:14" ht="14.5" customHeight="1" x14ac:dyDescent="0.35">
      <c r="C52" s="10" t="s">
        <v>67</v>
      </c>
      <c r="D52">
        <v>200</v>
      </c>
      <c r="E52" t="s">
        <v>21</v>
      </c>
      <c r="F52" s="229" t="s">
        <v>14</v>
      </c>
      <c r="G52" s="222">
        <f>D52*D53</f>
        <v>1000</v>
      </c>
      <c r="H52" s="222" t="s">
        <v>69</v>
      </c>
      <c r="I52" s="229" t="s">
        <v>14</v>
      </c>
      <c r="J52" s="232" t="s">
        <v>236</v>
      </c>
      <c r="K52" s="232"/>
      <c r="L52" s="232"/>
      <c r="M52" s="232"/>
      <c r="N52" s="232"/>
    </row>
    <row r="53" spans="2:14" x14ac:dyDescent="0.35">
      <c r="C53" s="10" t="s">
        <v>68</v>
      </c>
      <c r="D53">
        <v>5</v>
      </c>
      <c r="E53" t="s">
        <v>21</v>
      </c>
      <c r="F53" s="222"/>
      <c r="G53" s="222"/>
      <c r="H53" s="222"/>
      <c r="I53" s="222"/>
      <c r="J53" s="232"/>
      <c r="K53" s="232"/>
      <c r="L53" s="232"/>
      <c r="M53" s="232"/>
      <c r="N53" s="232"/>
    </row>
    <row r="55" spans="2:14" x14ac:dyDescent="0.35">
      <c r="C55" s="10" t="s">
        <v>62</v>
      </c>
      <c r="D55">
        <f>(D53*D52*D51)/1000000</f>
        <v>1.26</v>
      </c>
      <c r="E55" t="s">
        <v>59</v>
      </c>
    </row>
    <row r="56" spans="2:14" x14ac:dyDescent="0.35">
      <c r="C56" s="10" t="s">
        <v>60</v>
      </c>
      <c r="D56" s="54">
        <v>82</v>
      </c>
      <c r="E56" s="54" t="s">
        <v>178</v>
      </c>
      <c r="F56" s="16" t="s">
        <v>61</v>
      </c>
    </row>
    <row r="57" spans="2:14" x14ac:dyDescent="0.35">
      <c r="C57" s="10" t="s">
        <v>58</v>
      </c>
      <c r="D57" s="15">
        <f>D55*(D56/100)</f>
        <v>1.0331999999999999</v>
      </c>
      <c r="E57" t="s">
        <v>59</v>
      </c>
    </row>
    <row r="59" spans="2:14" ht="15.5" x14ac:dyDescent="0.35">
      <c r="B59" s="17" t="s">
        <v>181</v>
      </c>
    </row>
    <row r="61" spans="2:14" x14ac:dyDescent="0.35">
      <c r="D61" s="14" t="s">
        <v>71</v>
      </c>
      <c r="E61" s="14" t="s">
        <v>55</v>
      </c>
    </row>
    <row r="62" spans="2:14" x14ac:dyDescent="0.35">
      <c r="C62" s="11" t="s">
        <v>180</v>
      </c>
      <c r="D62" s="13">
        <v>57</v>
      </c>
      <c r="E62" s="12">
        <f>E35/G$52</f>
        <v>153.9</v>
      </c>
      <c r="F62" t="s">
        <v>37</v>
      </c>
    </row>
    <row r="63" spans="2:14" x14ac:dyDescent="0.35">
      <c r="C63" s="10"/>
      <c r="D63" s="13"/>
      <c r="E63" s="14"/>
    </row>
    <row r="64" spans="2:14" x14ac:dyDescent="0.35">
      <c r="C64" s="10" t="s">
        <v>131</v>
      </c>
      <c r="D64" s="13">
        <v>72</v>
      </c>
      <c r="E64" s="12">
        <f t="shared" ref="E64:E67" si="3">E37/G$52</f>
        <v>110.80800000000001</v>
      </c>
      <c r="F64" t="s">
        <v>37</v>
      </c>
    </row>
    <row r="65" spans="2:14" x14ac:dyDescent="0.35">
      <c r="C65" s="10" t="s">
        <v>2</v>
      </c>
      <c r="D65" s="13">
        <v>14</v>
      </c>
      <c r="E65" s="12">
        <f t="shared" si="3"/>
        <v>21.545999999999999</v>
      </c>
      <c r="F65" t="s">
        <v>37</v>
      </c>
    </row>
    <row r="66" spans="2:14" x14ac:dyDescent="0.35">
      <c r="C66" s="10" t="s">
        <v>8</v>
      </c>
      <c r="D66" s="13">
        <v>11</v>
      </c>
      <c r="E66" s="12">
        <f t="shared" si="3"/>
        <v>16.928999999999998</v>
      </c>
      <c r="F66" t="s">
        <v>37</v>
      </c>
    </row>
    <row r="67" spans="2:14" x14ac:dyDescent="0.35">
      <c r="C67" s="10" t="s">
        <v>7</v>
      </c>
      <c r="D67" s="13">
        <v>4</v>
      </c>
      <c r="E67" s="12">
        <f t="shared" si="3"/>
        <v>6.1559999999999997</v>
      </c>
      <c r="F67" t="s">
        <v>37</v>
      </c>
    </row>
    <row r="68" spans="2:14" s="54" customFormat="1" x14ac:dyDescent="0.35">
      <c r="D68" s="86"/>
      <c r="E68" s="86"/>
    </row>
    <row r="69" spans="2:14" ht="17.5" x14ac:dyDescent="0.35">
      <c r="B69" s="17" t="s">
        <v>190</v>
      </c>
    </row>
    <row r="70" spans="2:14" ht="15.5" x14ac:dyDescent="0.35">
      <c r="B70" s="121" t="s">
        <v>189</v>
      </c>
    </row>
    <row r="71" spans="2:14" x14ac:dyDescent="0.35">
      <c r="B71" s="9"/>
    </row>
    <row r="72" spans="2:14" ht="16.5" x14ac:dyDescent="0.35">
      <c r="C72" s="221" t="s">
        <v>125</v>
      </c>
      <c r="D72" s="221"/>
      <c r="E72" s="221"/>
      <c r="H72" s="221" t="s">
        <v>159</v>
      </c>
      <c r="I72" s="221"/>
      <c r="J72" s="73"/>
    </row>
    <row r="73" spans="2:14" ht="30" customHeight="1" x14ac:dyDescent="0.35">
      <c r="C73" s="25" t="s">
        <v>99</v>
      </c>
      <c r="D73" s="85" t="s">
        <v>4</v>
      </c>
      <c r="E73" s="67"/>
      <c r="H73" s="25" t="s">
        <v>99</v>
      </c>
      <c r="I73" s="85" t="s">
        <v>4</v>
      </c>
      <c r="J73" s="67"/>
      <c r="N73" s="74"/>
    </row>
    <row r="74" spans="2:14" ht="14.5" customHeight="1" x14ac:dyDescent="0.35">
      <c r="B74" s="226" t="s">
        <v>152</v>
      </c>
      <c r="C74" s="84">
        <v>37.5</v>
      </c>
      <c r="D74" s="68">
        <f>('OPEX - Upscale to 1 MW'!D8*'OPEX - Upscale to 1 MW'!D15/1000)*'Single cell'!$D$44</f>
        <v>9.0845000000000002</v>
      </c>
      <c r="E74" s="68"/>
      <c r="G74" s="226" t="s">
        <v>152</v>
      </c>
      <c r="H74" s="84">
        <v>37.5</v>
      </c>
      <c r="I74" s="98">
        <f>D$49</f>
        <v>700</v>
      </c>
      <c r="J74" s="94"/>
    </row>
    <row r="75" spans="2:14" x14ac:dyDescent="0.35">
      <c r="B75" s="226"/>
      <c r="C75" s="85">
        <v>70</v>
      </c>
      <c r="D75" s="125">
        <f>('OPEX - Upscale to 1 MW'!D9*'OPEX - Upscale to 1 MW'!D16/1000)*'Single cell'!$D$44</f>
        <v>8.7364499999999996</v>
      </c>
      <c r="E75" s="68"/>
      <c r="G75" s="226"/>
      <c r="H75" s="85">
        <v>70</v>
      </c>
      <c r="I75" s="98">
        <f t="shared" ref="I75:I77" si="4">D$49</f>
        <v>700</v>
      </c>
      <c r="J75" s="94"/>
    </row>
    <row r="76" spans="2:14" x14ac:dyDescent="0.35">
      <c r="B76" s="226"/>
      <c r="C76" s="85">
        <v>150</v>
      </c>
      <c r="D76" s="125">
        <f>('OPEX - Upscale to 1 MW'!D10*'OPEX - Upscale to 1 MW'!D17/1000)*'Single cell'!$D$44</f>
        <v>8.4291</v>
      </c>
      <c r="E76" s="68"/>
      <c r="G76" s="226"/>
      <c r="H76" s="85">
        <v>150</v>
      </c>
      <c r="I76" s="98">
        <f t="shared" si="4"/>
        <v>700</v>
      </c>
      <c r="J76" s="94"/>
    </row>
    <row r="77" spans="2:14" x14ac:dyDescent="0.35">
      <c r="B77" s="226"/>
      <c r="C77" s="84">
        <v>300</v>
      </c>
      <c r="D77" s="125">
        <f>('OPEX - Upscale to 1 MW'!D11*'OPEX - Upscale to 1 MW'!D18/1000)*'Single cell'!$D$44</f>
        <v>8.4055</v>
      </c>
      <c r="G77" s="226"/>
      <c r="H77" s="84">
        <v>300</v>
      </c>
      <c r="I77" s="98">
        <f t="shared" si="4"/>
        <v>700</v>
      </c>
      <c r="J77" s="94"/>
    </row>
    <row r="78" spans="2:14" x14ac:dyDescent="0.35">
      <c r="D78" s="54"/>
    </row>
    <row r="79" spans="2:14" x14ac:dyDescent="0.35">
      <c r="C79" s="54"/>
      <c r="D79" s="71"/>
      <c r="E79" s="54"/>
      <c r="G79" s="28"/>
      <c r="H79" s="28"/>
      <c r="I79" s="28"/>
      <c r="J79" s="28"/>
      <c r="K79" s="28"/>
    </row>
    <row r="80" spans="2:14" x14ac:dyDescent="0.35">
      <c r="D80" s="54"/>
    </row>
    <row r="81" spans="2:26" x14ac:dyDescent="0.35">
      <c r="C81" s="5" t="s">
        <v>127</v>
      </c>
      <c r="D81" s="54"/>
      <c r="G81" s="5" t="s">
        <v>128</v>
      </c>
      <c r="K81" s="18" t="s">
        <v>129</v>
      </c>
      <c r="O81" s="75"/>
    </row>
    <row r="82" spans="2:26" x14ac:dyDescent="0.35">
      <c r="D82" s="54"/>
      <c r="K82" s="19"/>
    </row>
    <row r="83" spans="2:26" ht="34.5" customHeight="1" x14ac:dyDescent="0.35">
      <c r="C83" s="25" t="s">
        <v>99</v>
      </c>
      <c r="D83" s="138" t="s">
        <v>4</v>
      </c>
      <c r="E83" s="67"/>
      <c r="G83" s="25" t="s">
        <v>99</v>
      </c>
      <c r="H83" s="85" t="s">
        <v>4</v>
      </c>
      <c r="I83" s="67"/>
      <c r="K83" s="25" t="s">
        <v>99</v>
      </c>
      <c r="L83" s="85" t="s">
        <v>4</v>
      </c>
      <c r="M83" s="67"/>
      <c r="Q83" s="25"/>
      <c r="R83" s="83"/>
      <c r="S83" s="83"/>
    </row>
    <row r="84" spans="2:26" ht="14.5" customHeight="1" x14ac:dyDescent="0.35">
      <c r="B84" s="226" t="s">
        <v>152</v>
      </c>
      <c r="C84" s="84">
        <v>37.5</v>
      </c>
      <c r="D84" s="41">
        <f>'Single cell'!C25*I74</f>
        <v>36.320178125000005</v>
      </c>
      <c r="E84" s="39"/>
      <c r="F84" s="226" t="s">
        <v>152</v>
      </c>
      <c r="G84" s="84">
        <v>37.5</v>
      </c>
      <c r="H84" s="39">
        <f>'Single cell'!J$24*I74</f>
        <v>3.9199999999999995</v>
      </c>
      <c r="I84" s="39"/>
      <c r="J84" s="226" t="s">
        <v>152</v>
      </c>
      <c r="K84" s="84">
        <v>37.5</v>
      </c>
      <c r="L84" s="39">
        <f>'Single cell'!$O$24*I74</f>
        <v>26.599999999999998</v>
      </c>
      <c r="M84" s="39"/>
      <c r="O84" s="93"/>
      <c r="P84" s="7"/>
      <c r="Q84" s="82"/>
      <c r="R84" s="39"/>
      <c r="S84" s="39"/>
    </row>
    <row r="85" spans="2:26" x14ac:dyDescent="0.35">
      <c r="B85" s="226"/>
      <c r="C85" s="85">
        <v>70</v>
      </c>
      <c r="D85" s="41">
        <f>'Single cell'!C26*I75</f>
        <v>37.464332500000005</v>
      </c>
      <c r="E85" s="39"/>
      <c r="F85" s="226"/>
      <c r="G85" s="85">
        <v>70</v>
      </c>
      <c r="H85" s="39">
        <f>'Single cell'!J$24*I75</f>
        <v>3.9199999999999995</v>
      </c>
      <c r="I85" s="39"/>
      <c r="J85" s="226"/>
      <c r="K85" s="85">
        <v>70</v>
      </c>
      <c r="L85" s="39">
        <f>'Single cell'!$O$24*I75</f>
        <v>26.599999999999998</v>
      </c>
      <c r="M85" s="39"/>
      <c r="O85" s="93"/>
      <c r="P85" s="7"/>
      <c r="Q85" s="82"/>
      <c r="R85" s="39"/>
      <c r="S85" s="39"/>
    </row>
    <row r="86" spans="2:26" x14ac:dyDescent="0.35">
      <c r="B86" s="226"/>
      <c r="C86" s="85">
        <v>150</v>
      </c>
      <c r="D86" s="41">
        <f>'Single cell'!C27*I76</f>
        <v>40.2807125</v>
      </c>
      <c r="E86" s="39"/>
      <c r="F86" s="226"/>
      <c r="G86" s="85">
        <v>150</v>
      </c>
      <c r="H86" s="39">
        <f>'Single cell'!J$24*I76</f>
        <v>3.9199999999999995</v>
      </c>
      <c r="I86" s="39"/>
      <c r="J86" s="226"/>
      <c r="K86" s="85">
        <v>150</v>
      </c>
      <c r="L86" s="39">
        <f>'Single cell'!$O$24*I76</f>
        <v>26.599999999999998</v>
      </c>
      <c r="M86" s="39"/>
      <c r="O86" s="93"/>
      <c r="P86" s="7"/>
      <c r="Q86" s="82"/>
      <c r="R86" s="39"/>
      <c r="S86" s="39"/>
    </row>
    <row r="87" spans="2:26" x14ac:dyDescent="0.35">
      <c r="B87" s="226"/>
      <c r="C87" s="84">
        <v>300</v>
      </c>
      <c r="D87" s="41">
        <f>'Single cell'!C28*I77</f>
        <v>45.561425</v>
      </c>
      <c r="E87" s="39"/>
      <c r="F87" s="226"/>
      <c r="G87" s="84">
        <v>300</v>
      </c>
      <c r="H87" s="39">
        <f>'Single cell'!J$24*I77</f>
        <v>3.9199999999999995</v>
      </c>
      <c r="I87" s="40"/>
      <c r="J87" s="226"/>
      <c r="K87" s="84">
        <v>300</v>
      </c>
      <c r="L87" s="39">
        <f>'Single cell'!$O$24*I77</f>
        <v>26.599999999999998</v>
      </c>
      <c r="M87" s="39"/>
      <c r="O87" s="93"/>
      <c r="P87" s="85"/>
    </row>
    <row r="88" spans="2:26" x14ac:dyDescent="0.35">
      <c r="C88" s="66"/>
      <c r="D88" s="41"/>
      <c r="E88" s="39"/>
      <c r="G88" s="66"/>
      <c r="H88" s="40"/>
      <c r="I88" s="40"/>
      <c r="K88" s="66"/>
      <c r="L88" s="39"/>
      <c r="M88" s="39"/>
      <c r="O88" s="93"/>
      <c r="P88" s="7"/>
      <c r="Q88" s="82"/>
      <c r="R88" s="12"/>
      <c r="S88" s="76"/>
    </row>
    <row r="89" spans="2:26" s="54" customFormat="1" x14ac:dyDescent="0.35">
      <c r="C89" s="33"/>
      <c r="D89" s="41"/>
      <c r="E89" s="41"/>
      <c r="G89" s="33"/>
      <c r="H89" s="100"/>
      <c r="I89" s="100"/>
      <c r="K89" s="33"/>
      <c r="L89" s="41"/>
      <c r="M89" s="41"/>
      <c r="O89" s="101"/>
      <c r="P89" s="102"/>
      <c r="Q89" s="33"/>
      <c r="R89" s="103"/>
      <c r="S89" s="103"/>
    </row>
    <row r="90" spans="2:26" x14ac:dyDescent="0.35">
      <c r="D90" s="54"/>
    </row>
    <row r="91" spans="2:26" x14ac:dyDescent="0.35">
      <c r="B91" t="s">
        <v>72</v>
      </c>
      <c r="D91" s="79" t="s">
        <v>132</v>
      </c>
      <c r="L91" s="54"/>
      <c r="M91" s="54"/>
      <c r="N91" s="54"/>
    </row>
    <row r="92" spans="2:26" x14ac:dyDescent="0.35">
      <c r="L92" s="54"/>
      <c r="M92" s="54"/>
      <c r="N92" s="54"/>
    </row>
    <row r="93" spans="2:26" ht="17.5" x14ac:dyDescent="0.35">
      <c r="D93" s="227" t="s">
        <v>149</v>
      </c>
      <c r="E93" s="227"/>
      <c r="H93" s="227" t="s">
        <v>150</v>
      </c>
      <c r="I93" s="227"/>
      <c r="L93" s="230" t="s">
        <v>151</v>
      </c>
      <c r="M93" s="230"/>
      <c r="N93" s="54"/>
      <c r="P93" s="227" t="s">
        <v>153</v>
      </c>
      <c r="Q93" s="227"/>
      <c r="T93" s="227"/>
      <c r="U93" s="227"/>
      <c r="X93" s="227"/>
      <c r="Y93" s="227"/>
    </row>
    <row r="94" spans="2:26" ht="14.5" customHeight="1" x14ac:dyDescent="0.35">
      <c r="D94" s="14" t="s">
        <v>71</v>
      </c>
      <c r="E94" s="14" t="s">
        <v>55</v>
      </c>
      <c r="H94" s="31" t="s">
        <v>71</v>
      </c>
      <c r="I94" s="31" t="s">
        <v>55</v>
      </c>
      <c r="J94" s="21"/>
      <c r="L94" s="125" t="s">
        <v>71</v>
      </c>
      <c r="M94" s="125" t="s">
        <v>55</v>
      </c>
      <c r="N94" s="142"/>
      <c r="P94" s="31" t="s">
        <v>71</v>
      </c>
      <c r="Q94" s="31" t="s">
        <v>55</v>
      </c>
      <c r="R94" s="21"/>
      <c r="T94" s="31"/>
      <c r="U94" s="31"/>
      <c r="V94" s="21"/>
      <c r="X94" s="31"/>
      <c r="Y94" s="31"/>
      <c r="Z94" s="21"/>
    </row>
    <row r="95" spans="2:26" x14ac:dyDescent="0.35">
      <c r="C95" s="11" t="s">
        <v>180</v>
      </c>
      <c r="D95" s="46">
        <f>((E95*G52)/E27)*100</f>
        <v>65.795621527777783</v>
      </c>
      <c r="E95" s="38">
        <f>SUM(E97:E100)</f>
        <v>177.64817812500002</v>
      </c>
      <c r="F95" t="s">
        <v>37</v>
      </c>
      <c r="G95" s="11" t="s">
        <v>180</v>
      </c>
      <c r="H95" s="42">
        <f>((I95*G52)/E27)*100</f>
        <v>66.219382407407409</v>
      </c>
      <c r="I95" s="43">
        <f>SUM(I97:I100)</f>
        <v>178.79233250000001</v>
      </c>
      <c r="J95" s="44" t="s">
        <v>37</v>
      </c>
      <c r="K95" s="11" t="s">
        <v>180</v>
      </c>
      <c r="L95" s="143">
        <f>((M95*G52)/E27)*100</f>
        <v>67.262486111111102</v>
      </c>
      <c r="M95" s="144">
        <f>SUM(M97:M100)</f>
        <v>181.6087125</v>
      </c>
      <c r="N95" s="145" t="s">
        <v>37</v>
      </c>
      <c r="O95" s="11" t="s">
        <v>180</v>
      </c>
      <c r="P95" s="42">
        <f>((Q95*G52)/E27)*100</f>
        <v>69.21830555555556</v>
      </c>
      <c r="Q95" s="43">
        <f>SUM(Q97:Q100)</f>
        <v>186.88942500000002</v>
      </c>
      <c r="R95" s="44" t="s">
        <v>37</v>
      </c>
      <c r="S95" s="45"/>
      <c r="T95" s="42"/>
      <c r="U95" s="43"/>
      <c r="V95" s="44"/>
      <c r="W95" s="45"/>
      <c r="X95" s="42"/>
      <c r="Y95" s="43"/>
      <c r="Z95" s="44"/>
    </row>
    <row r="96" spans="2:26" x14ac:dyDescent="0.35">
      <c r="C96" s="10"/>
      <c r="D96" s="13"/>
      <c r="E96" s="13"/>
      <c r="G96" s="10"/>
      <c r="H96" s="32"/>
      <c r="I96" s="32"/>
      <c r="K96" s="10"/>
      <c r="L96" s="146"/>
      <c r="M96" s="146"/>
      <c r="N96" s="54"/>
      <c r="O96" s="10"/>
      <c r="P96" s="21"/>
      <c r="Q96" s="21"/>
      <c r="S96" s="10"/>
      <c r="T96" s="21"/>
      <c r="U96" s="21"/>
      <c r="W96" s="10"/>
      <c r="X96" s="21"/>
      <c r="Y96" s="21"/>
    </row>
    <row r="97" spans="3:26" s="54" customFormat="1" x14ac:dyDescent="0.35">
      <c r="C97" s="10" t="s">
        <v>131</v>
      </c>
      <c r="D97" s="41">
        <f>(E97/E$95)*100</f>
        <v>62.374971232202157</v>
      </c>
      <c r="E97" s="41">
        <f>E64</f>
        <v>110.80800000000001</v>
      </c>
      <c r="F97" s="54" t="s">
        <v>37</v>
      </c>
      <c r="G97" s="10" t="s">
        <v>131</v>
      </c>
      <c r="H97" s="78">
        <f>(I97/I$95)*100</f>
        <v>61.975812077959212</v>
      </c>
      <c r="I97" s="78">
        <f>E64</f>
        <v>110.80800000000001</v>
      </c>
      <c r="J97" s="54" t="s">
        <v>37</v>
      </c>
      <c r="K97" s="10" t="s">
        <v>131</v>
      </c>
      <c r="L97" s="78">
        <f>(M97/M$95)*100</f>
        <v>61.014693884799179</v>
      </c>
      <c r="M97" s="78">
        <f>E64</f>
        <v>110.80800000000001</v>
      </c>
      <c r="N97" s="54" t="s">
        <v>37</v>
      </c>
      <c r="O97" s="10" t="s">
        <v>131</v>
      </c>
      <c r="P97" s="78">
        <f>(Q97/Q$95)*100</f>
        <v>59.290674151306312</v>
      </c>
      <c r="Q97" s="78">
        <f>E64</f>
        <v>110.80800000000001</v>
      </c>
      <c r="R97" s="54" t="s">
        <v>37</v>
      </c>
      <c r="S97" s="10"/>
      <c r="T97" s="78"/>
      <c r="U97" s="78"/>
      <c r="W97" s="10"/>
      <c r="X97" s="78"/>
      <c r="Y97" s="78"/>
    </row>
    <row r="98" spans="3:26" x14ac:dyDescent="0.35">
      <c r="C98" s="10" t="s">
        <v>2</v>
      </c>
      <c r="D98" s="39">
        <f>(E98/E$95)*100</f>
        <v>14.973415590720682</v>
      </c>
      <c r="E98" s="39">
        <f>L84</f>
        <v>26.599999999999998</v>
      </c>
      <c r="F98" t="s">
        <v>37</v>
      </c>
      <c r="G98" s="10" t="s">
        <v>2</v>
      </c>
      <c r="H98" s="37">
        <f t="shared" ref="H98:H100" si="5">(I98/I$95)*100</f>
        <v>14.877595491965515</v>
      </c>
      <c r="I98" s="37">
        <f>L85</f>
        <v>26.599999999999998</v>
      </c>
      <c r="J98" t="s">
        <v>37</v>
      </c>
      <c r="K98" s="10" t="s">
        <v>2</v>
      </c>
      <c r="L98" s="78">
        <f t="shared" ref="L98:L100" si="6">(M98/M$95)*100</f>
        <v>14.64687438935508</v>
      </c>
      <c r="M98" s="78">
        <f>L85</f>
        <v>26.599999999999998</v>
      </c>
      <c r="N98" s="54" t="s">
        <v>37</v>
      </c>
      <c r="O98" s="10" t="s">
        <v>2</v>
      </c>
      <c r="P98" s="37">
        <f t="shared" ref="P98:P100" si="7">(Q98/Q$95)*100</f>
        <v>14.233015056897946</v>
      </c>
      <c r="Q98" s="37">
        <f>L87</f>
        <v>26.599999999999998</v>
      </c>
      <c r="R98" t="s">
        <v>37</v>
      </c>
      <c r="S98" s="10"/>
      <c r="T98" s="37"/>
      <c r="U98" s="37"/>
      <c r="W98" s="10"/>
      <c r="X98" s="37"/>
      <c r="Y98" s="37"/>
    </row>
    <row r="99" spans="3:26" x14ac:dyDescent="0.35">
      <c r="C99" s="10" t="s">
        <v>8</v>
      </c>
      <c r="D99" s="41">
        <f>(E99/E$95)*100</f>
        <v>2.2066086133693634</v>
      </c>
      <c r="E99" s="41">
        <f>H84</f>
        <v>3.9199999999999995</v>
      </c>
      <c r="F99" t="s">
        <v>37</v>
      </c>
      <c r="G99" s="10" t="s">
        <v>8</v>
      </c>
      <c r="H99" s="37">
        <f t="shared" si="5"/>
        <v>2.1924877567107077</v>
      </c>
      <c r="I99" s="37">
        <f>H85</f>
        <v>3.9199999999999995</v>
      </c>
      <c r="J99" t="s">
        <v>37</v>
      </c>
      <c r="K99" s="10" t="s">
        <v>8</v>
      </c>
      <c r="L99" s="78">
        <f t="shared" si="6"/>
        <v>2.1584867521154854</v>
      </c>
      <c r="M99" s="78">
        <f>H86</f>
        <v>3.9199999999999995</v>
      </c>
      <c r="N99" s="54" t="s">
        <v>37</v>
      </c>
      <c r="O99" s="10" t="s">
        <v>8</v>
      </c>
      <c r="P99" s="37">
        <f t="shared" si="7"/>
        <v>2.0974969557533814</v>
      </c>
      <c r="Q99" s="37">
        <f>H87</f>
        <v>3.9199999999999995</v>
      </c>
      <c r="R99" t="s">
        <v>37</v>
      </c>
      <c r="S99" s="10"/>
      <c r="T99" s="37"/>
      <c r="U99" s="37"/>
      <c r="W99" s="10"/>
      <c r="X99" s="37"/>
      <c r="Y99" s="37"/>
    </row>
    <row r="100" spans="3:26" x14ac:dyDescent="0.35">
      <c r="C100" s="10" t="s">
        <v>7</v>
      </c>
      <c r="D100" s="41">
        <f>(E100/E$95)*100</f>
        <v>20.445004563707794</v>
      </c>
      <c r="E100" s="41">
        <f>D84</f>
        <v>36.320178125000005</v>
      </c>
      <c r="F100" t="s">
        <v>37</v>
      </c>
      <c r="G100" s="10" t="s">
        <v>7</v>
      </c>
      <c r="H100" s="37">
        <f t="shared" si="5"/>
        <v>20.954104673364562</v>
      </c>
      <c r="I100" s="37">
        <f>D85</f>
        <v>37.464332500000005</v>
      </c>
      <c r="J100" t="s">
        <v>37</v>
      </c>
      <c r="K100" s="10" t="s">
        <v>7</v>
      </c>
      <c r="L100" s="78">
        <f t="shared" si="6"/>
        <v>22.179944973730269</v>
      </c>
      <c r="M100" s="78">
        <f>D86</f>
        <v>40.2807125</v>
      </c>
      <c r="N100" s="54" t="s">
        <v>37</v>
      </c>
      <c r="O100" s="10" t="s">
        <v>7</v>
      </c>
      <c r="P100" s="37">
        <f t="shared" si="7"/>
        <v>24.378813836042355</v>
      </c>
      <c r="Q100" s="37">
        <f>D87</f>
        <v>45.561425</v>
      </c>
      <c r="R100" t="s">
        <v>37</v>
      </c>
      <c r="S100" s="10"/>
      <c r="T100" s="37"/>
      <c r="U100" s="37"/>
      <c r="W100" s="10"/>
      <c r="X100" s="37"/>
      <c r="Y100" s="37"/>
    </row>
    <row r="101" spans="3:26" x14ac:dyDescent="0.35">
      <c r="H101" s="31"/>
      <c r="I101" s="31"/>
      <c r="L101" s="54"/>
      <c r="M101" s="54"/>
      <c r="N101" s="54"/>
    </row>
    <row r="102" spans="3:26" x14ac:dyDescent="0.35">
      <c r="L102" s="54"/>
      <c r="M102" s="54"/>
      <c r="N102" s="54"/>
    </row>
    <row r="103" spans="3:26" x14ac:dyDescent="0.35">
      <c r="C103" s="11" t="s">
        <v>36</v>
      </c>
      <c r="E103" s="63">
        <f>((E95*G52)+(E27-E35)+I27)</f>
        <v>623748.17812499998</v>
      </c>
      <c r="F103" t="s">
        <v>37</v>
      </c>
      <c r="I103" s="63">
        <f>((I95*G52)+(E27-E35)+I27)</f>
        <v>624892.33250000002</v>
      </c>
      <c r="J103" t="s">
        <v>37</v>
      </c>
      <c r="L103" s="54"/>
      <c r="M103" s="147">
        <f>((M95*G52)+(E27-E35)+I27)</f>
        <v>627708.71250000002</v>
      </c>
      <c r="N103" s="54" t="s">
        <v>37</v>
      </c>
      <c r="Q103" s="63">
        <f>((Q95*G52)+(E27-E35)+I27)</f>
        <v>632989.42500000005</v>
      </c>
      <c r="R103" t="s">
        <v>37</v>
      </c>
      <c r="U103" s="63"/>
      <c r="Y103" s="63"/>
    </row>
    <row r="104" spans="3:26" x14ac:dyDescent="0.35">
      <c r="C104" s="231" t="s">
        <v>73</v>
      </c>
      <c r="L104" s="54"/>
      <c r="M104" s="54"/>
      <c r="N104" s="54"/>
    </row>
    <row r="105" spans="3:26" x14ac:dyDescent="0.35">
      <c r="C105" s="231"/>
      <c r="L105" s="54"/>
      <c r="M105" s="54"/>
      <c r="N105" s="54"/>
    </row>
    <row r="106" spans="3:26" x14ac:dyDescent="0.35">
      <c r="C106" s="231"/>
      <c r="L106" s="54"/>
      <c r="M106" s="54"/>
      <c r="N106" s="54"/>
    </row>
    <row r="107" spans="3:26" x14ac:dyDescent="0.35">
      <c r="L107" s="54"/>
      <c r="M107" s="54"/>
      <c r="N107" s="54"/>
    </row>
    <row r="108" spans="3:26" x14ac:dyDescent="0.35">
      <c r="L108" s="54"/>
      <c r="M108" s="54"/>
      <c r="N108" s="54"/>
    </row>
    <row r="109" spans="3:26" ht="16.5" x14ac:dyDescent="0.35">
      <c r="C109" s="11" t="s">
        <v>75</v>
      </c>
      <c r="E109" s="57">
        <f>E103*C116</f>
        <v>78828.559815181317</v>
      </c>
      <c r="F109" t="s">
        <v>81</v>
      </c>
      <c r="I109" s="57">
        <f>I103*C116</f>
        <v>78973.156696984821</v>
      </c>
      <c r="J109" t="s">
        <v>81</v>
      </c>
      <c r="L109" s="54"/>
      <c r="M109" s="148">
        <f>M103*C116</f>
        <v>79329.08748296267</v>
      </c>
      <c r="N109" s="54" t="s">
        <v>81</v>
      </c>
      <c r="Q109" s="57">
        <f>Q103*C116</f>
        <v>79996.457706671135</v>
      </c>
      <c r="R109" t="s">
        <v>81</v>
      </c>
      <c r="U109" s="57"/>
      <c r="Y109" s="57"/>
    </row>
    <row r="110" spans="3:26" x14ac:dyDescent="0.35">
      <c r="C110" s="231" t="s">
        <v>82</v>
      </c>
      <c r="D110" s="221" t="s">
        <v>83</v>
      </c>
      <c r="E110" s="221"/>
      <c r="F110" s="221"/>
      <c r="H110" s="221" t="s">
        <v>83</v>
      </c>
      <c r="I110" s="221"/>
      <c r="J110" s="221"/>
      <c r="L110" s="223" t="s">
        <v>83</v>
      </c>
      <c r="M110" s="223"/>
      <c r="N110" s="223"/>
      <c r="P110" s="221" t="s">
        <v>83</v>
      </c>
      <c r="Q110" s="221"/>
      <c r="R110" s="221"/>
      <c r="T110" s="221"/>
      <c r="U110" s="221"/>
      <c r="V110" s="221"/>
      <c r="X110" s="221"/>
      <c r="Y110" s="221"/>
      <c r="Z110" s="221"/>
    </row>
    <row r="111" spans="3:26" ht="16.5" x14ac:dyDescent="0.35">
      <c r="C111" s="231"/>
      <c r="E111" t="s">
        <v>18</v>
      </c>
      <c r="F111" t="s">
        <v>81</v>
      </c>
      <c r="I111" t="s">
        <v>18</v>
      </c>
      <c r="J111" t="s">
        <v>81</v>
      </c>
      <c r="L111" s="54"/>
      <c r="M111" s="54" t="s">
        <v>18</v>
      </c>
      <c r="N111" s="54" t="s">
        <v>81</v>
      </c>
      <c r="Q111" t="s">
        <v>18</v>
      </c>
      <c r="R111" t="s">
        <v>81</v>
      </c>
    </row>
    <row r="112" spans="3:26" x14ac:dyDescent="0.35">
      <c r="C112" s="231"/>
      <c r="D112" t="s">
        <v>180</v>
      </c>
      <c r="E112" s="60">
        <f>((E95*$G$52)/E103)*100</f>
        <v>28.480753027449978</v>
      </c>
      <c r="F112" s="35">
        <f>E$109*(E112/100)</f>
        <v>22450.967436057472</v>
      </c>
      <c r="H112" t="s">
        <v>180</v>
      </c>
      <c r="I112" s="60">
        <f>((I95*$G$52)/I103)*100</f>
        <v>28.611702080694041</v>
      </c>
      <c r="J112" s="35">
        <f>I$109*(I112/100)</f>
        <v>22595.564317860972</v>
      </c>
      <c r="L112" s="54" t="s">
        <v>180</v>
      </c>
      <c r="M112" s="149">
        <f>((M95*$G$52)/M103)*100</f>
        <v>28.932004428726167</v>
      </c>
      <c r="N112" s="71">
        <f>M$109*(M112/100)</f>
        <v>22951.495103838814</v>
      </c>
      <c r="P112" t="s">
        <v>180</v>
      </c>
      <c r="Q112" s="60">
        <f>((Q95*$G$52)/Q103)*100</f>
        <v>29.52488898215006</v>
      </c>
      <c r="R112" s="35">
        <f>Q$109*(Q112/100)</f>
        <v>23618.865327547279</v>
      </c>
      <c r="U112" s="60"/>
      <c r="V112" s="35"/>
      <c r="Y112" s="60"/>
      <c r="Z112" s="35"/>
    </row>
    <row r="113" spans="2:26" x14ac:dyDescent="0.35">
      <c r="C113" s="59"/>
      <c r="D113" t="s">
        <v>84</v>
      </c>
      <c r="E113" s="60">
        <f>(($E$27-$E$35)/E103)*100</f>
        <v>18.613280819352294</v>
      </c>
      <c r="F113" s="35">
        <f>E$109*(E113/100)</f>
        <v>14672.581204250793</v>
      </c>
      <c r="H113" t="s">
        <v>84</v>
      </c>
      <c r="I113" s="60">
        <f>(($E$27-$E$35)/I103)*100</f>
        <v>18.579200601729259</v>
      </c>
      <c r="J113" s="35">
        <f>I$109*(I113/100)</f>
        <v>14672.581204250795</v>
      </c>
      <c r="L113" s="54" t="s">
        <v>84</v>
      </c>
      <c r="M113" s="149">
        <f>(($E$27-$E$35)/M103)*100</f>
        <v>18.49584013858976</v>
      </c>
      <c r="N113" s="71">
        <f>M$109*(M113/100)</f>
        <v>14672.581204250793</v>
      </c>
      <c r="P113" t="s">
        <v>84</v>
      </c>
      <c r="Q113" s="60">
        <f>(($E$27-$E$35)/Q103)*100</f>
        <v>18.341538644188248</v>
      </c>
      <c r="R113" s="35">
        <f>Q$109*(Q113/100)</f>
        <v>14672.581204250795</v>
      </c>
      <c r="U113" s="60"/>
      <c r="V113" s="35"/>
      <c r="Y113" s="60"/>
      <c r="Z113" s="35"/>
    </row>
    <row r="114" spans="2:26" x14ac:dyDescent="0.35">
      <c r="C114" s="59"/>
      <c r="D114" t="s">
        <v>45</v>
      </c>
      <c r="E114" s="60">
        <f>($I$27/E103)*100</f>
        <v>52.905966153197738</v>
      </c>
      <c r="F114" s="35">
        <f>E$109*(E114/100)</f>
        <v>41705.011174873063</v>
      </c>
      <c r="H114" t="s">
        <v>45</v>
      </c>
      <c r="I114" s="60">
        <f>($I$27/I103)*100</f>
        <v>52.8090973175767</v>
      </c>
      <c r="J114" s="35">
        <f>I$109*(I114/100)</f>
        <v>41705.011174873056</v>
      </c>
      <c r="L114" t="s">
        <v>45</v>
      </c>
      <c r="M114" s="60">
        <f>($I$27/M103)*100</f>
        <v>52.572155432684077</v>
      </c>
      <c r="N114" s="35">
        <f>M$109*(M114/100)</f>
        <v>41705.011174873063</v>
      </c>
      <c r="P114" t="s">
        <v>45</v>
      </c>
      <c r="Q114" s="60">
        <f>($I$27/Q103)*100</f>
        <v>52.133572373661686</v>
      </c>
      <c r="R114" s="35">
        <f>Q$109*(Q114/100)</f>
        <v>41705.011174873056</v>
      </c>
      <c r="U114" s="60"/>
      <c r="V114" s="35"/>
      <c r="Y114" s="60"/>
      <c r="Z114" s="35"/>
    </row>
    <row r="115" spans="2:26" x14ac:dyDescent="0.35">
      <c r="E115" s="56"/>
      <c r="I115" s="60"/>
    </row>
    <row r="116" spans="2:26" x14ac:dyDescent="0.35">
      <c r="B116" t="s">
        <v>76</v>
      </c>
      <c r="C116" s="40">
        <f>(C121*(1+C121)^C122)/((1+C121)^C122-1)</f>
        <v>0.12637882174203957</v>
      </c>
    </row>
    <row r="121" spans="2:26" x14ac:dyDescent="0.35">
      <c r="B121" t="s">
        <v>78</v>
      </c>
      <c r="C121">
        <f>4.5/100</f>
        <v>4.4999999999999998E-2</v>
      </c>
      <c r="D121" s="55" t="s">
        <v>80</v>
      </c>
    </row>
    <row r="122" spans="2:26" x14ac:dyDescent="0.35">
      <c r="B122" t="s">
        <v>77</v>
      </c>
      <c r="C122">
        <v>10</v>
      </c>
      <c r="D122" t="s">
        <v>79</v>
      </c>
      <c r="E122" s="188" t="s">
        <v>14</v>
      </c>
      <c r="F122" s="192" t="s">
        <v>237</v>
      </c>
    </row>
    <row r="139" spans="2:9" ht="18.5" x14ac:dyDescent="0.45">
      <c r="B139" s="26"/>
      <c r="C139" s="30"/>
      <c r="D139" s="30"/>
      <c r="E139" s="30"/>
      <c r="F139" s="30"/>
      <c r="G139" s="30"/>
      <c r="H139" s="30"/>
      <c r="I139" s="30"/>
    </row>
    <row r="140" spans="2:9" ht="18.5" x14ac:dyDescent="0.45">
      <c r="B140" s="26"/>
      <c r="C140" s="30"/>
      <c r="D140" s="30"/>
      <c r="E140" s="30"/>
      <c r="F140" s="30"/>
      <c r="G140" s="30"/>
      <c r="H140" s="30"/>
      <c r="I140" s="30"/>
    </row>
    <row r="141" spans="2:9" x14ac:dyDescent="0.35">
      <c r="B141" s="73"/>
      <c r="C141" s="73"/>
      <c r="D141" s="73"/>
      <c r="E141" s="66"/>
      <c r="F141" s="66"/>
      <c r="G141" s="7"/>
      <c r="H141" s="7"/>
      <c r="I141" s="7"/>
    </row>
    <row r="142" spans="2:9" ht="21" x14ac:dyDescent="0.35">
      <c r="B142" s="25"/>
      <c r="C142" s="67"/>
      <c r="D142" s="67"/>
      <c r="E142" s="66"/>
      <c r="F142" s="66"/>
      <c r="G142" s="25"/>
      <c r="H142" s="67"/>
      <c r="I142" s="67"/>
    </row>
    <row r="143" spans="2:9" x14ac:dyDescent="0.35">
      <c r="B143" s="66"/>
      <c r="G143" s="66"/>
    </row>
    <row r="144" spans="2:9" x14ac:dyDescent="0.35">
      <c r="B144" s="30"/>
      <c r="G144" s="30"/>
    </row>
    <row r="145" spans="2:7" x14ac:dyDescent="0.35">
      <c r="B145" s="30"/>
      <c r="G145" s="30"/>
    </row>
  </sheetData>
  <mergeCells count="34">
    <mergeCell ref="C50:C51"/>
    <mergeCell ref="F52:F53"/>
    <mergeCell ref="G52:G53"/>
    <mergeCell ref="H52:H53"/>
    <mergeCell ref="C4:F4"/>
    <mergeCell ref="C5:D5"/>
    <mergeCell ref="E5:F5"/>
    <mergeCell ref="C6:C8"/>
    <mergeCell ref="D6:D8"/>
    <mergeCell ref="F6:F8"/>
    <mergeCell ref="C72:E72"/>
    <mergeCell ref="P110:R110"/>
    <mergeCell ref="D93:E93"/>
    <mergeCell ref="H93:I93"/>
    <mergeCell ref="L93:M93"/>
    <mergeCell ref="C104:C106"/>
    <mergeCell ref="C110:C112"/>
    <mergeCell ref="D110:F110"/>
    <mergeCell ref="H110:J110"/>
    <mergeCell ref="L110:N110"/>
    <mergeCell ref="H72:I72"/>
    <mergeCell ref="X110:Z110"/>
    <mergeCell ref="P93:Q93"/>
    <mergeCell ref="T93:U93"/>
    <mergeCell ref="X93:Y93"/>
    <mergeCell ref="G21:I21"/>
    <mergeCell ref="I52:I53"/>
    <mergeCell ref="J84:J87"/>
    <mergeCell ref="J52:N53"/>
    <mergeCell ref="B74:B77"/>
    <mergeCell ref="B84:B87"/>
    <mergeCell ref="F84:F87"/>
    <mergeCell ref="G74:G77"/>
    <mergeCell ref="T110:V110"/>
  </mergeCells>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E47"/>
  <sheetViews>
    <sheetView topLeftCell="A13" zoomScale="50" zoomScaleNormal="50" workbookViewId="0">
      <selection activeCell="D34" sqref="D34"/>
    </sheetView>
  </sheetViews>
  <sheetFormatPr defaultRowHeight="14.5" x14ac:dyDescent="0.35"/>
  <cols>
    <col min="3" max="3" width="36.453125" bestFit="1" customWidth="1"/>
    <col min="4" max="4" width="21.453125" bestFit="1" customWidth="1"/>
    <col min="5" max="5" width="17.54296875" bestFit="1" customWidth="1"/>
    <col min="6" max="6" width="28.26953125" bestFit="1" customWidth="1"/>
    <col min="7" max="7" width="11" bestFit="1" customWidth="1"/>
    <col min="8" max="8" width="28.6328125" customWidth="1"/>
    <col min="9" max="9" width="18.54296875" bestFit="1" customWidth="1"/>
    <col min="10" max="10" width="39.26953125" bestFit="1" customWidth="1"/>
    <col min="11" max="11" width="21.453125" bestFit="1" customWidth="1"/>
    <col min="12" max="12" width="14.1796875" bestFit="1" customWidth="1"/>
    <col min="15" max="15" width="36.453125" bestFit="1" customWidth="1"/>
    <col min="16" max="16" width="21.453125" bestFit="1" customWidth="1"/>
    <col min="17" max="17" width="19.1796875" bestFit="1" customWidth="1"/>
    <col min="20" max="20" width="41.7265625" customWidth="1"/>
    <col min="21" max="21" width="21.453125" bestFit="1" customWidth="1"/>
    <col min="22" max="22" width="14.1796875" bestFit="1" customWidth="1"/>
    <col min="23" max="23" width="14.1796875" customWidth="1"/>
    <col min="24" max="24" width="36.453125" bestFit="1" customWidth="1"/>
    <col min="25" max="26" width="14.1796875" customWidth="1"/>
    <col min="29" max="29" width="36.453125" bestFit="1" customWidth="1"/>
    <col min="30" max="30" width="17.81640625" bestFit="1" customWidth="1"/>
    <col min="31" max="31" width="14.1796875" bestFit="1" customWidth="1"/>
  </cols>
  <sheetData>
    <row r="2" spans="2:31" ht="21" x14ac:dyDescent="0.5">
      <c r="B2" s="1" t="s">
        <v>85</v>
      </c>
      <c r="E2" s="163"/>
      <c r="F2" s="105"/>
    </row>
    <row r="4" spans="2:31" ht="15.5" x14ac:dyDescent="0.35">
      <c r="C4" s="92" t="s">
        <v>143</v>
      </c>
      <c r="H4" s="61" t="s">
        <v>89</v>
      </c>
    </row>
    <row r="6" spans="2:31" x14ac:dyDescent="0.35">
      <c r="C6" s="221" t="s">
        <v>118</v>
      </c>
      <c r="D6" s="221"/>
      <c r="E6" s="221"/>
      <c r="F6" s="221" t="s">
        <v>154</v>
      </c>
      <c r="G6" s="221"/>
      <c r="I6" s="62" t="s">
        <v>86</v>
      </c>
      <c r="J6" s="64" t="s">
        <v>182</v>
      </c>
    </row>
    <row r="7" spans="2:31" ht="34.5" customHeight="1" x14ac:dyDescent="0.35">
      <c r="C7" s="140" t="s">
        <v>99</v>
      </c>
      <c r="D7" s="138" t="s">
        <v>4</v>
      </c>
      <c r="E7" s="141"/>
      <c r="F7" s="53" t="s">
        <v>145</v>
      </c>
      <c r="G7" s="53" t="s">
        <v>146</v>
      </c>
      <c r="J7" s="221" t="s">
        <v>116</v>
      </c>
      <c r="K7" s="221"/>
      <c r="L7" s="221"/>
      <c r="O7" s="221" t="s">
        <v>123</v>
      </c>
      <c r="P7" s="221"/>
      <c r="Q7" s="73"/>
      <c r="T7" s="221" t="s">
        <v>124</v>
      </c>
      <c r="U7" s="221"/>
      <c r="V7" s="73"/>
      <c r="W7" s="95"/>
      <c r="X7" s="221" t="s">
        <v>160</v>
      </c>
      <c r="Y7" s="221"/>
      <c r="Z7" s="95"/>
      <c r="AC7" s="221" t="s">
        <v>117</v>
      </c>
      <c r="AD7" s="221"/>
      <c r="AE7" s="221"/>
    </row>
    <row r="8" spans="2:31" ht="21" customHeight="1" x14ac:dyDescent="0.35">
      <c r="B8" s="226" t="s">
        <v>152</v>
      </c>
      <c r="C8" s="125">
        <v>37.5</v>
      </c>
      <c r="D8" s="126">
        <v>1.8169</v>
      </c>
      <c r="E8" s="234"/>
      <c r="F8" s="104">
        <f>(('Annual H2 productivity at 1 MW'!J6*(D$37*1000))/(('Annual H2 productivity at 1 MW'!D$17*D8*'Annual H2 productivity at 1 MW'!D6)/1000))*100</f>
        <v>81.477849200886183</v>
      </c>
      <c r="G8" s="104">
        <f>(('Annual H2 productivity at 1 MW'!J6*(D$38*1000))/(('Annual H2 productivity at 1 MW'!D$17*D8*'Annual H2 productivity at 1 MW'!D6)/1000))*100</f>
        <v>69.000295724109691</v>
      </c>
      <c r="J8" s="25" t="s">
        <v>99</v>
      </c>
      <c r="K8" s="85" t="s">
        <v>4</v>
      </c>
      <c r="L8" s="47"/>
      <c r="O8" s="25" t="s">
        <v>99</v>
      </c>
      <c r="P8" s="85" t="s">
        <v>4</v>
      </c>
      <c r="Q8" s="47"/>
      <c r="T8" s="25" t="s">
        <v>99</v>
      </c>
      <c r="U8" s="85" t="s">
        <v>4</v>
      </c>
      <c r="V8" s="47"/>
      <c r="W8" s="83"/>
      <c r="X8" s="25" t="s">
        <v>99</v>
      </c>
      <c r="Y8" s="96" t="s">
        <v>4</v>
      </c>
      <c r="Z8" s="83"/>
      <c r="AC8" s="25" t="s">
        <v>99</v>
      </c>
      <c r="AD8" s="85" t="s">
        <v>4</v>
      </c>
      <c r="AE8" s="47"/>
    </row>
    <row r="9" spans="2:31" ht="14.5" customHeight="1" x14ac:dyDescent="0.35">
      <c r="B9" s="226"/>
      <c r="C9" s="138">
        <v>70</v>
      </c>
      <c r="D9" s="126">
        <v>1.74729</v>
      </c>
      <c r="E9" s="234"/>
      <c r="F9" s="104">
        <f>(('Annual H2 productivity at 1 MW'!J7*(D$37*1000))/(('Annual H2 productivity at 1 MW'!D$17*D9*'Annual H2 productivity at 1 MW'!D7)/1000))*100</f>
        <v>84.723831884283726</v>
      </c>
      <c r="G9" s="104">
        <f>(('Annual H2 productivity at 1 MW'!J7*(D$38*1000))/(('Annual H2 productivity at 1 MW'!D$17*D9*'Annual H2 productivity at 1 MW'!D7)/1000))*100</f>
        <v>71.749187199111134</v>
      </c>
      <c r="I9" s="226" t="s">
        <v>152</v>
      </c>
      <c r="J9" s="84">
        <v>37.5</v>
      </c>
      <c r="K9" s="65">
        <f>(D15*D22*$D$30*$D$31)/1000</f>
        <v>700000</v>
      </c>
      <c r="L9" s="65"/>
      <c r="N9" s="226" t="s">
        <v>152</v>
      </c>
      <c r="O9" s="84">
        <v>37.5</v>
      </c>
      <c r="P9" s="48">
        <f>K9*D8</f>
        <v>1271830</v>
      </c>
      <c r="Q9" s="48"/>
      <c r="S9" s="226" t="s">
        <v>152</v>
      </c>
      <c r="T9" s="84">
        <v>37.5</v>
      </c>
      <c r="U9" s="49">
        <f>P9/1000*$D$36</f>
        <v>10683372</v>
      </c>
      <c r="V9" s="49"/>
      <c r="W9" s="226" t="s">
        <v>152</v>
      </c>
      <c r="X9" s="95">
        <v>37.5</v>
      </c>
      <c r="Y9" s="58">
        <f>P9*('OPEX - Upscale to 1 MW'!F8/100)</f>
        <v>1036259.7294916308</v>
      </c>
      <c r="Z9" s="95"/>
      <c r="AB9" s="226" t="s">
        <v>152</v>
      </c>
      <c r="AC9" s="84">
        <v>37.5</v>
      </c>
      <c r="AD9" s="49">
        <f>U9*$D$32</f>
        <v>213667.44</v>
      </c>
      <c r="AE9" s="49"/>
    </row>
    <row r="10" spans="2:31" x14ac:dyDescent="0.35">
      <c r="B10" s="226"/>
      <c r="C10" s="138">
        <v>150</v>
      </c>
      <c r="D10" s="163">
        <v>1.6858200000000001</v>
      </c>
      <c r="E10" s="234"/>
      <c r="F10" s="134">
        <f>(('Annual H2 productivity at 1 MW'!J8*(D$37*1000))/(('Annual H2 productivity at 1 MW'!D$17*D10*'Annual H2 productivity at 1 MW'!D8)/1000))*100</f>
        <v>87.813114219246486</v>
      </c>
      <c r="G10" s="134">
        <f>(('Annual H2 productivity at 1 MW'!J8*(D$38*1000))/(('Annual H2 productivity at 1 MW'!D$17*D10*'Annual H2 productivity at 1 MW'!D8)/1000))*100</f>
        <v>74.36537548560041</v>
      </c>
      <c r="I10" s="226"/>
      <c r="J10" s="85">
        <v>70</v>
      </c>
      <c r="K10" s="94">
        <f>(D16*D23*$D$30*$D$31)/1000</f>
        <v>700000</v>
      </c>
      <c r="L10" s="65"/>
      <c r="N10" s="226"/>
      <c r="O10" s="85">
        <v>70</v>
      </c>
      <c r="P10" s="85">
        <f>K10*D9</f>
        <v>1223103</v>
      </c>
      <c r="Q10" s="48"/>
      <c r="S10" s="226"/>
      <c r="T10" s="85">
        <v>70</v>
      </c>
      <c r="U10" s="49">
        <f>P10/1000*$D$36</f>
        <v>10274065.200000001</v>
      </c>
      <c r="V10" s="49"/>
      <c r="W10" s="226"/>
      <c r="X10" s="96">
        <v>70</v>
      </c>
      <c r="Y10" s="58">
        <f>P10*('OPEX - Upscale to 1 MW'!F9/100)</f>
        <v>1036259.7294916308</v>
      </c>
      <c r="Z10" s="95"/>
      <c r="AB10" s="226"/>
      <c r="AC10" s="85">
        <v>70</v>
      </c>
      <c r="AD10" s="84">
        <f>U10*$D$32</f>
        <v>205481.30400000003</v>
      </c>
      <c r="AE10" s="49"/>
    </row>
    <row r="11" spans="2:31" x14ac:dyDescent="0.35">
      <c r="B11" s="226"/>
      <c r="C11" s="125">
        <v>300</v>
      </c>
      <c r="D11" s="125">
        <v>1.6811</v>
      </c>
      <c r="E11" s="234"/>
      <c r="F11" s="134">
        <f>(('Annual H2 productivity at 1 MW'!J9*(D$37*1000))/(('Annual H2 productivity at 1 MW'!D$17*D11*'Annual H2 productivity at 1 MW'!D9)/1000))*100</f>
        <v>88.059665821836958</v>
      </c>
      <c r="G11" s="134">
        <f>(('Annual H2 productivity at 1 MW'!J9*(D$38*1000))/(('Annual H2 productivity at 1 MW'!D$17*D11*'Annual H2 productivity at 1 MW'!D9)/1000))*100</f>
        <v>74.574170067892979</v>
      </c>
      <c r="I11" s="226"/>
      <c r="J11" s="85">
        <v>150</v>
      </c>
      <c r="K11" s="137">
        <f>(D17*D24*$D$30*$D$31)/1000</f>
        <v>700000</v>
      </c>
      <c r="L11" s="65"/>
      <c r="N11" s="226"/>
      <c r="O11" s="85">
        <v>150</v>
      </c>
      <c r="P11" s="138">
        <f>K11*D10</f>
        <v>1180074</v>
      </c>
      <c r="Q11" s="48"/>
      <c r="S11" s="226"/>
      <c r="T11" s="85">
        <v>150</v>
      </c>
      <c r="U11" s="125">
        <f>P11/1000*$D$36</f>
        <v>9912621.6000000015</v>
      </c>
      <c r="V11" s="49"/>
      <c r="W11" s="226"/>
      <c r="X11" s="96">
        <v>150</v>
      </c>
      <c r="Y11" s="139">
        <f>P11*('OPEX - Upscale to 1 MW'!F10/100)</f>
        <v>1036259.7294916308</v>
      </c>
      <c r="Z11" s="95"/>
      <c r="AB11" s="226"/>
      <c r="AC11" s="85">
        <v>150</v>
      </c>
      <c r="AD11" s="125">
        <f>U11*$D$32</f>
        <v>198252.43200000003</v>
      </c>
      <c r="AE11" s="49"/>
    </row>
    <row r="12" spans="2:31" x14ac:dyDescent="0.35">
      <c r="B12" s="91"/>
      <c r="C12" s="125"/>
      <c r="D12" s="125"/>
      <c r="E12" s="54"/>
      <c r="F12" s="54"/>
      <c r="G12" s="54"/>
      <c r="I12" s="226"/>
      <c r="J12" s="84">
        <v>300</v>
      </c>
      <c r="K12" s="94">
        <f t="shared" ref="K12" si="0">(D18*D25*$D$30*$D$31)/1000</f>
        <v>700000</v>
      </c>
      <c r="L12" s="65"/>
      <c r="N12" s="226"/>
      <c r="O12" s="84">
        <v>300</v>
      </c>
      <c r="P12" s="85">
        <f>K12*D11</f>
        <v>1176770</v>
      </c>
      <c r="Q12" s="85"/>
      <c r="S12" s="226"/>
      <c r="T12" s="84">
        <v>300</v>
      </c>
      <c r="U12" s="84">
        <f>P12/1000*$D$36</f>
        <v>9884868</v>
      </c>
      <c r="V12" s="84"/>
      <c r="W12" s="226"/>
      <c r="X12" s="95">
        <v>300</v>
      </c>
      <c r="Y12" s="58">
        <f>P12*('OPEX - Upscale to 1 MW'!F11/100)</f>
        <v>1036259.7294916308</v>
      </c>
      <c r="Z12" s="95"/>
      <c r="AB12" s="226"/>
      <c r="AC12" s="84">
        <v>300</v>
      </c>
      <c r="AD12" s="84">
        <f>U12*$D$32</f>
        <v>197697.36000000002</v>
      </c>
      <c r="AE12" s="84"/>
    </row>
    <row r="13" spans="2:31" ht="16.5" x14ac:dyDescent="0.35">
      <c r="C13" s="223" t="s">
        <v>119</v>
      </c>
      <c r="D13" s="223"/>
      <c r="E13" s="223"/>
      <c r="F13" s="223" t="s">
        <v>155</v>
      </c>
      <c r="G13" s="223"/>
    </row>
    <row r="14" spans="2:31" ht="32.5" customHeight="1" x14ac:dyDescent="0.35">
      <c r="C14" s="140" t="s">
        <v>99</v>
      </c>
      <c r="D14" s="138" t="s">
        <v>4</v>
      </c>
      <c r="E14" s="141"/>
      <c r="F14" s="126" t="s">
        <v>145</v>
      </c>
      <c r="G14" s="126" t="s">
        <v>146</v>
      </c>
    </row>
    <row r="15" spans="2:31" ht="14.5" customHeight="1" x14ac:dyDescent="0.35">
      <c r="B15" s="226" t="s">
        <v>152</v>
      </c>
      <c r="C15" s="125">
        <v>37.5</v>
      </c>
      <c r="D15" s="126">
        <v>1000</v>
      </c>
      <c r="E15" s="126"/>
      <c r="F15" s="135">
        <f>'CAPEX - Upscale to 1 MW'!$D$57*(100/F8)</f>
        <v>1.2680747100388143</v>
      </c>
      <c r="G15" s="135">
        <f>'CAPEX - Upscale to 1 MW'!$D$57*(100/G8)</f>
        <v>1.497384886770833</v>
      </c>
      <c r="I15" s="62" t="s">
        <v>226</v>
      </c>
      <c r="J15" s="64" t="s">
        <v>90</v>
      </c>
    </row>
    <row r="16" spans="2:31" x14ac:dyDescent="0.35">
      <c r="B16" s="226"/>
      <c r="C16" s="138">
        <v>70</v>
      </c>
      <c r="D16" s="126">
        <v>1000</v>
      </c>
      <c r="E16" s="126"/>
      <c r="F16" s="135">
        <f>'CAPEX - Upscale to 1 MW'!$D$57*(100/F9)</f>
        <v>1.219491584624206</v>
      </c>
      <c r="G16" s="135">
        <f>'CAPEX - Upscale to 1 MW'!$D$57*(100/G9)</f>
        <v>1.44001631284375</v>
      </c>
    </row>
    <row r="17" spans="2:26" ht="21" x14ac:dyDescent="0.35">
      <c r="B17" s="226"/>
      <c r="C17" s="138">
        <v>150</v>
      </c>
      <c r="D17" s="163">
        <v>1000</v>
      </c>
      <c r="E17" s="126"/>
      <c r="F17" s="136">
        <f>'CAPEX - Upscale to 1 MW'!$D$57*(100/F10)</f>
        <v>1.176589634915314</v>
      </c>
      <c r="G17" s="135">
        <f>'CAPEX - Upscale to 1 MW'!$D$57*(100/G10)</f>
        <v>1.3893562605625001</v>
      </c>
      <c r="J17" s="25" t="s">
        <v>99</v>
      </c>
      <c r="K17" s="85" t="s">
        <v>4</v>
      </c>
      <c r="L17" s="36"/>
      <c r="Q17" s="52"/>
      <c r="R17" s="71"/>
      <c r="S17" s="54"/>
    </row>
    <row r="18" spans="2:26" ht="14.5" customHeight="1" x14ac:dyDescent="0.35">
      <c r="B18" s="226"/>
      <c r="C18" s="125">
        <v>300</v>
      </c>
      <c r="D18" s="125">
        <v>1000</v>
      </c>
      <c r="E18" s="54"/>
      <c r="F18" s="12">
        <f>'CAPEX - Upscale to 1 MW'!$D$57*(100/F11)</f>
        <v>1.1732953905257586</v>
      </c>
      <c r="G18" s="12">
        <f>'CAPEX - Upscale to 1 MW'!$D$57*(100/G11)</f>
        <v>1.3854663069791664</v>
      </c>
      <c r="I18" s="226" t="s">
        <v>152</v>
      </c>
      <c r="J18" s="84">
        <v>37.5</v>
      </c>
      <c r="K18" s="98">
        <f>0.003*'CAPEX - Upscale to 1 MW'!$E$103</f>
        <v>1871.2445343750001</v>
      </c>
      <c r="L18" s="222" t="s">
        <v>81</v>
      </c>
      <c r="M18" s="7"/>
      <c r="Q18" s="52"/>
      <c r="R18" s="54"/>
      <c r="S18" s="54"/>
    </row>
    <row r="19" spans="2:26" x14ac:dyDescent="0.35">
      <c r="B19" s="91"/>
      <c r="C19" s="125"/>
      <c r="D19" s="125"/>
      <c r="E19" s="54"/>
      <c r="I19" s="226"/>
      <c r="J19" s="85">
        <v>70</v>
      </c>
      <c r="K19" s="98">
        <f>0.003*'CAPEX - Upscale to 1 MW'!I103</f>
        <v>1874.6769975000002</v>
      </c>
      <c r="L19" s="222"/>
      <c r="M19" s="7"/>
      <c r="Q19" s="52"/>
      <c r="R19" s="54"/>
      <c r="S19" s="54"/>
    </row>
    <row r="20" spans="2:26" ht="16.5" x14ac:dyDescent="0.35">
      <c r="C20" s="223" t="s">
        <v>130</v>
      </c>
      <c r="D20" s="223"/>
      <c r="E20" s="223"/>
      <c r="F20" s="54"/>
      <c r="I20" s="226"/>
      <c r="J20" s="85">
        <v>150</v>
      </c>
      <c r="K20" s="98">
        <f>0.003*'CAPEX - Upscale to 1 MW'!$M$103</f>
        <v>1883.1261375000001</v>
      </c>
      <c r="L20" s="222"/>
      <c r="M20" s="7"/>
      <c r="Q20" s="52"/>
      <c r="R20" s="54"/>
      <c r="S20" s="54"/>
    </row>
    <row r="21" spans="2:26" ht="28.5" customHeight="1" x14ac:dyDescent="0.35">
      <c r="C21" s="25" t="s">
        <v>99</v>
      </c>
      <c r="D21" s="85" t="s">
        <v>4</v>
      </c>
      <c r="E21" s="67"/>
      <c r="F21" s="54"/>
      <c r="I21" s="226"/>
      <c r="J21" s="88">
        <v>300</v>
      </c>
      <c r="K21" s="98">
        <f>0.003*'CAPEX - Upscale to 1 MW'!$Q$103</f>
        <v>1898.9682750000002</v>
      </c>
      <c r="L21" s="222"/>
      <c r="M21" s="7"/>
      <c r="Q21" s="52"/>
      <c r="R21" s="54"/>
      <c r="S21" s="54"/>
    </row>
    <row r="22" spans="2:26" ht="14.5" customHeight="1" x14ac:dyDescent="0.35">
      <c r="B22" s="226" t="s">
        <v>152</v>
      </c>
      <c r="C22" s="84">
        <v>37.5</v>
      </c>
      <c r="D22" s="58">
        <f>'CAPEX - Upscale to 1 MW'!I74</f>
        <v>700</v>
      </c>
      <c r="E22" s="58"/>
      <c r="Q22" s="54"/>
      <c r="R22" s="54"/>
      <c r="S22" s="54"/>
    </row>
    <row r="23" spans="2:26" x14ac:dyDescent="0.35">
      <c r="B23" s="226"/>
      <c r="C23" s="85">
        <v>70</v>
      </c>
      <c r="D23" s="58">
        <f>'CAPEX - Upscale to 1 MW'!I75</f>
        <v>700</v>
      </c>
      <c r="E23" s="58"/>
    </row>
    <row r="24" spans="2:26" x14ac:dyDescent="0.35">
      <c r="B24" s="226"/>
      <c r="C24" s="85">
        <v>150</v>
      </c>
      <c r="D24" s="58">
        <f>'CAPEX - Upscale to 1 MW'!I76</f>
        <v>700</v>
      </c>
      <c r="E24" s="58"/>
      <c r="I24" s="62" t="s">
        <v>93</v>
      </c>
    </row>
    <row r="25" spans="2:26" ht="16.5" x14ac:dyDescent="0.35">
      <c r="B25" s="226"/>
      <c r="C25" s="84">
        <v>300</v>
      </c>
      <c r="D25" s="58">
        <f>'CAPEX - Upscale to 1 MW'!I77</f>
        <v>700</v>
      </c>
      <c r="J25" s="221" t="s">
        <v>121</v>
      </c>
      <c r="K25" s="221"/>
      <c r="L25" s="221"/>
      <c r="O25" s="221" t="s">
        <v>122</v>
      </c>
      <c r="P25" s="221"/>
      <c r="Q25" s="221"/>
    </row>
    <row r="26" spans="2:26" ht="30.65" customHeight="1" x14ac:dyDescent="0.45">
      <c r="J26" s="25" t="s">
        <v>99</v>
      </c>
      <c r="K26" s="85" t="s">
        <v>4</v>
      </c>
      <c r="L26" s="47"/>
      <c r="O26" s="25" t="s">
        <v>99</v>
      </c>
      <c r="P26" s="85" t="s">
        <v>4</v>
      </c>
      <c r="Q26" s="47"/>
      <c r="T26" s="10" t="s">
        <v>94</v>
      </c>
      <c r="U26">
        <v>10</v>
      </c>
      <c r="V26" t="s">
        <v>95</v>
      </c>
    </row>
    <row r="27" spans="2:26" ht="17.5" customHeight="1" x14ac:dyDescent="0.45">
      <c r="C27" s="92" t="s">
        <v>144</v>
      </c>
      <c r="I27" s="226" t="s">
        <v>152</v>
      </c>
      <c r="J27" s="84">
        <v>37.5</v>
      </c>
      <c r="K27" s="97">
        <f>$U$26*'Annual H2 productivity at 1 MW'!J6</f>
        <v>2211467.4819920193</v>
      </c>
      <c r="L27" s="58"/>
      <c r="N27" s="226" t="s">
        <v>152</v>
      </c>
      <c r="O27" s="84">
        <v>37.5</v>
      </c>
      <c r="P27" s="65">
        <f>K27*$U$27</f>
        <v>3096.0544747888271</v>
      </c>
      <c r="Q27" s="65"/>
      <c r="T27" s="10" t="s">
        <v>191</v>
      </c>
      <c r="U27">
        <v>1.4E-3</v>
      </c>
      <c r="V27" t="s">
        <v>96</v>
      </c>
    </row>
    <row r="28" spans="2:26" x14ac:dyDescent="0.35">
      <c r="I28" s="226"/>
      <c r="J28" s="85">
        <v>70</v>
      </c>
      <c r="K28" s="97">
        <f>$U$26*'Annual H2 productivity at 1 MW'!J7</f>
        <v>2211467.4819920193</v>
      </c>
      <c r="L28" s="58"/>
      <c r="N28" s="226"/>
      <c r="O28" s="85">
        <v>70</v>
      </c>
      <c r="P28" s="65">
        <f>K28*$U$27</f>
        <v>3096.0544747888271</v>
      </c>
      <c r="Q28" s="65"/>
    </row>
    <row r="29" spans="2:26" ht="15" x14ac:dyDescent="0.35">
      <c r="C29" s="10" t="s">
        <v>17</v>
      </c>
      <c r="D29" s="44">
        <f>'Single cell'!D43</f>
        <v>100</v>
      </c>
      <c r="E29" t="s">
        <v>18</v>
      </c>
      <c r="F29" s="16"/>
      <c r="I29" s="226"/>
      <c r="J29" s="85">
        <v>150</v>
      </c>
      <c r="K29" s="106">
        <f>$U$26*'Annual H2 productivity at 1 MW'!J8</f>
        <v>2211467.4819920193</v>
      </c>
      <c r="L29" s="58"/>
      <c r="N29" s="226"/>
      <c r="O29" s="85">
        <v>150</v>
      </c>
      <c r="P29" s="137">
        <f t="shared" ref="P29" si="1">K29*$U$27</f>
        <v>3096.0544747888271</v>
      </c>
      <c r="Q29" s="65"/>
      <c r="T29" s="122" t="s">
        <v>192</v>
      </c>
      <c r="U29" s="71"/>
      <c r="V29" s="54"/>
      <c r="W29" s="54"/>
      <c r="X29" s="54"/>
      <c r="Y29" s="54"/>
      <c r="Z29" s="54"/>
    </row>
    <row r="30" spans="2:26" x14ac:dyDescent="0.35">
      <c r="C30" s="10" t="s">
        <v>67</v>
      </c>
      <c r="D30" s="54">
        <f>'CAPEX - Upscale to 1 MW'!D52</f>
        <v>200</v>
      </c>
      <c r="E30" t="s">
        <v>21</v>
      </c>
      <c r="I30" s="226"/>
      <c r="J30" s="84">
        <v>300</v>
      </c>
      <c r="K30" s="97">
        <f>$U$26*'Annual H2 productivity at 1 MW'!J9</f>
        <v>2211467.4819920193</v>
      </c>
      <c r="N30" s="226"/>
      <c r="O30" s="84">
        <v>300</v>
      </c>
      <c r="P30" s="65">
        <f>K30*$U$27</f>
        <v>3096.0544747888271</v>
      </c>
      <c r="T30" s="52"/>
      <c r="U30" s="71"/>
      <c r="V30" s="54"/>
      <c r="W30" s="54"/>
      <c r="X30" s="54"/>
      <c r="Y30" s="54"/>
      <c r="Z30" s="54"/>
    </row>
    <row r="31" spans="2:26" x14ac:dyDescent="0.35">
      <c r="C31" s="10" t="s">
        <v>68</v>
      </c>
      <c r="D31" s="54">
        <v>5</v>
      </c>
      <c r="E31" t="s">
        <v>21</v>
      </c>
    </row>
    <row r="32" spans="2:26" ht="16.5" x14ac:dyDescent="0.35">
      <c r="C32" s="99" t="s">
        <v>10</v>
      </c>
      <c r="D32" s="145">
        <f>'Single cell'!D45</f>
        <v>0.02</v>
      </c>
      <c r="E32" s="23" t="s">
        <v>162</v>
      </c>
      <c r="F32" s="16" t="s">
        <v>261</v>
      </c>
    </row>
    <row r="33" spans="3:13" x14ac:dyDescent="0.35">
      <c r="C33" s="10" t="s">
        <v>87</v>
      </c>
      <c r="D33">
        <v>10</v>
      </c>
      <c r="E33" t="s">
        <v>79</v>
      </c>
      <c r="I33" s="62" t="s">
        <v>97</v>
      </c>
      <c r="J33" s="64" t="s">
        <v>98</v>
      </c>
    </row>
    <row r="34" spans="3:13" x14ac:dyDescent="0.35">
      <c r="D34">
        <f>D33*350*24</f>
        <v>84000</v>
      </c>
      <c r="E34" t="s">
        <v>9</v>
      </c>
      <c r="F34" s="16" t="s">
        <v>88</v>
      </c>
    </row>
    <row r="35" spans="3:13" ht="31" customHeight="1" x14ac:dyDescent="0.35">
      <c r="C35" s="10" t="s">
        <v>91</v>
      </c>
      <c r="D35">
        <v>1</v>
      </c>
      <c r="E35" t="s">
        <v>92</v>
      </c>
      <c r="J35" s="25" t="s">
        <v>100</v>
      </c>
      <c r="K35" s="85" t="s">
        <v>4</v>
      </c>
      <c r="L35" s="36"/>
    </row>
    <row r="36" spans="3:13" ht="14.5" customHeight="1" x14ac:dyDescent="0.35">
      <c r="D36">
        <f>D35*350*24</f>
        <v>8400</v>
      </c>
      <c r="E36" t="s">
        <v>9</v>
      </c>
      <c r="F36" s="16" t="s">
        <v>88</v>
      </c>
      <c r="I36" s="226" t="s">
        <v>152</v>
      </c>
      <c r="J36" s="84">
        <v>37.5</v>
      </c>
      <c r="K36" s="98">
        <f>0.025*'CAPEX - Upscale to 1 MW'!$E$103</f>
        <v>15593.704453124999</v>
      </c>
      <c r="L36" s="235" t="s">
        <v>148</v>
      </c>
      <c r="M36" s="7"/>
    </row>
    <row r="37" spans="3:13" ht="17.5" x14ac:dyDescent="0.45">
      <c r="C37" s="10" t="s">
        <v>145</v>
      </c>
      <c r="D37">
        <v>141.69999999999999</v>
      </c>
      <c r="E37" t="s">
        <v>147</v>
      </c>
      <c r="I37" s="226"/>
      <c r="J37" s="85">
        <v>70</v>
      </c>
      <c r="K37" s="98">
        <f>0.025*'CAPEX - Upscale to 1 MW'!$I$103</f>
        <v>15622.308312500001</v>
      </c>
      <c r="L37" s="235"/>
      <c r="M37" s="7"/>
    </row>
    <row r="38" spans="3:13" ht="17.5" x14ac:dyDescent="0.45">
      <c r="C38" s="10" t="s">
        <v>146</v>
      </c>
      <c r="D38">
        <v>120</v>
      </c>
      <c r="E38" t="s">
        <v>147</v>
      </c>
      <c r="I38" s="226"/>
      <c r="J38" s="85">
        <v>150</v>
      </c>
      <c r="K38" s="98">
        <f>0.025*'CAPEX - Upscale to 1 MW'!$M$103</f>
        <v>15692.717812500001</v>
      </c>
      <c r="L38" s="235"/>
      <c r="M38" s="7"/>
    </row>
    <row r="39" spans="3:13" x14ac:dyDescent="0.35">
      <c r="I39" s="226"/>
      <c r="J39" s="84">
        <v>300</v>
      </c>
      <c r="K39" s="98">
        <f>0.025*'CAPEX - Upscale to 1 MW'!$Q$103</f>
        <v>15824.735625000001</v>
      </c>
      <c r="L39" s="235"/>
    </row>
    <row r="41" spans="3:13" x14ac:dyDescent="0.35">
      <c r="I41" s="62" t="s">
        <v>101</v>
      </c>
      <c r="J41" s="64" t="s">
        <v>102</v>
      </c>
    </row>
    <row r="43" spans="3:13" ht="33" customHeight="1" x14ac:dyDescent="0.35">
      <c r="J43" s="25" t="s">
        <v>100</v>
      </c>
      <c r="K43" s="85" t="s">
        <v>4</v>
      </c>
      <c r="L43" s="36"/>
    </row>
    <row r="44" spans="3:13" ht="14.5" customHeight="1" x14ac:dyDescent="0.35">
      <c r="I44" s="226" t="s">
        <v>152</v>
      </c>
      <c r="J44" s="84">
        <v>37.5</v>
      </c>
      <c r="K44" s="98">
        <f>0.01*'CAPEX - Upscale to 1 MW'!$E$103</f>
        <v>6237.4817812499996</v>
      </c>
      <c r="L44" s="235" t="s">
        <v>148</v>
      </c>
      <c r="M44" s="7"/>
    </row>
    <row r="45" spans="3:13" x14ac:dyDescent="0.35">
      <c r="I45" s="226"/>
      <c r="J45" s="85">
        <v>70</v>
      </c>
      <c r="K45" s="98">
        <f>0.01*'CAPEX - Upscale to 1 MW'!$I$103</f>
        <v>6248.9233250000007</v>
      </c>
      <c r="L45" s="235"/>
      <c r="M45" s="7"/>
    </row>
    <row r="46" spans="3:13" x14ac:dyDescent="0.35">
      <c r="I46" s="226"/>
      <c r="J46" s="85">
        <v>150</v>
      </c>
      <c r="K46" s="98">
        <f>0.01*'CAPEX - Upscale to 1 MW'!$M$103</f>
        <v>6277.087125</v>
      </c>
      <c r="L46" s="235"/>
      <c r="M46" s="7"/>
    </row>
    <row r="47" spans="3:13" x14ac:dyDescent="0.35">
      <c r="I47" s="226"/>
      <c r="J47" s="84">
        <v>300</v>
      </c>
      <c r="K47" s="98">
        <f>0.01*'CAPEX - Upscale to 1 MW'!$Q$103</f>
        <v>6329.8942500000003</v>
      </c>
      <c r="L47" s="235"/>
    </row>
  </sheetData>
  <mergeCells count="29">
    <mergeCell ref="AC7:AE7"/>
    <mergeCell ref="C13:E13"/>
    <mergeCell ref="C6:E6"/>
    <mergeCell ref="J25:L25"/>
    <mergeCell ref="O25:Q25"/>
    <mergeCell ref="S9:S12"/>
    <mergeCell ref="AB9:AB12"/>
    <mergeCell ref="F6:G6"/>
    <mergeCell ref="F13:G13"/>
    <mergeCell ref="J7:L7"/>
    <mergeCell ref="C20:E20"/>
    <mergeCell ref="T7:U7"/>
    <mergeCell ref="W9:W12"/>
    <mergeCell ref="O7:P7"/>
    <mergeCell ref="X7:Y7"/>
    <mergeCell ref="I36:I39"/>
    <mergeCell ref="I44:I47"/>
    <mergeCell ref="I27:I30"/>
    <mergeCell ref="N9:N12"/>
    <mergeCell ref="N27:N30"/>
    <mergeCell ref="L18:L21"/>
    <mergeCell ref="L36:L39"/>
    <mergeCell ref="L44:L47"/>
    <mergeCell ref="B8:B11"/>
    <mergeCell ref="B15:B18"/>
    <mergeCell ref="B22:B25"/>
    <mergeCell ref="E8:E11"/>
    <mergeCell ref="I9:I12"/>
    <mergeCell ref="I18:I21"/>
  </mergeCells>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L17"/>
  <sheetViews>
    <sheetView zoomScale="60" zoomScaleNormal="60" workbookViewId="0">
      <selection activeCell="D6" sqref="D6"/>
    </sheetView>
  </sheetViews>
  <sheetFormatPr defaultRowHeight="14.5" x14ac:dyDescent="0.35"/>
  <cols>
    <col min="3" max="3" width="35.453125" bestFit="1" customWidth="1"/>
    <col min="4" max="4" width="17.81640625" bestFit="1" customWidth="1"/>
    <col min="5" max="5" width="14.1796875" bestFit="1" customWidth="1"/>
    <col min="9" max="9" width="35.453125" bestFit="1" customWidth="1"/>
    <col min="10" max="10" width="19.453125" bestFit="1" customWidth="1"/>
    <col min="11" max="11" width="14.1796875" bestFit="1" customWidth="1"/>
    <col min="12" max="12" width="11.81640625" bestFit="1" customWidth="1"/>
    <col min="13" max="13" width="10.54296875" bestFit="1" customWidth="1"/>
  </cols>
  <sheetData>
    <row r="2" spans="2:12" ht="24" x14ac:dyDescent="0.65">
      <c r="B2" s="1" t="s">
        <v>103</v>
      </c>
    </row>
    <row r="3" spans="2:12" ht="21" x14ac:dyDescent="0.5">
      <c r="B3" s="1"/>
    </row>
    <row r="4" spans="2:12" ht="17.5" x14ac:dyDescent="0.45">
      <c r="C4" s="221" t="s">
        <v>116</v>
      </c>
      <c r="D4" s="221"/>
      <c r="E4" s="221"/>
      <c r="I4" s="221" t="s">
        <v>120</v>
      </c>
      <c r="J4" s="221"/>
      <c r="K4" s="221"/>
    </row>
    <row r="5" spans="2:12" ht="33.65" customHeight="1" x14ac:dyDescent="0.35">
      <c r="C5" s="25" t="s">
        <v>99</v>
      </c>
      <c r="D5" s="85" t="s">
        <v>4</v>
      </c>
      <c r="E5" s="47"/>
      <c r="I5" s="25" t="s">
        <v>99</v>
      </c>
      <c r="J5" s="85" t="s">
        <v>4</v>
      </c>
      <c r="K5" s="47"/>
    </row>
    <row r="6" spans="2:12" ht="14.5" customHeight="1" x14ac:dyDescent="0.35">
      <c r="B6" s="226" t="s">
        <v>152</v>
      </c>
      <c r="C6" s="84">
        <v>37.5</v>
      </c>
      <c r="D6" s="139">
        <f>'OPEX - Upscale to 1 MW'!K9</f>
        <v>700000</v>
      </c>
      <c r="E6" s="139"/>
      <c r="F6" s="54"/>
      <c r="G6" s="54"/>
      <c r="H6" s="236" t="s">
        <v>152</v>
      </c>
      <c r="I6" s="125">
        <v>37.5</v>
      </c>
      <c r="J6" s="137">
        <f>((((D6*$D$17)/($D$11*$D$12))*($D$14/100))*$D$13)/1000</f>
        <v>221146.74819920195</v>
      </c>
      <c r="K6" s="137"/>
    </row>
    <row r="7" spans="2:12" x14ac:dyDescent="0.35">
      <c r="B7" s="226"/>
      <c r="C7" s="85">
        <v>70</v>
      </c>
      <c r="D7" s="139">
        <f>'OPEX - Upscale to 1 MW'!K10</f>
        <v>700000</v>
      </c>
      <c r="E7" s="139"/>
      <c r="F7" s="54"/>
      <c r="G7" s="54"/>
      <c r="H7" s="236"/>
      <c r="I7" s="138">
        <v>70</v>
      </c>
      <c r="J7" s="137">
        <f t="shared" ref="J7:J9" si="0">((((D7*$D$17)/($D$11*$D$12))*($D$14/100))*$D$13)/1000</f>
        <v>221146.74819920195</v>
      </c>
      <c r="K7" s="137"/>
    </row>
    <row r="8" spans="2:12" x14ac:dyDescent="0.35">
      <c r="B8" s="226"/>
      <c r="C8" s="85">
        <v>150</v>
      </c>
      <c r="D8" s="139">
        <f>'OPEX - Upscale to 1 MW'!K11</f>
        <v>700000</v>
      </c>
      <c r="E8" s="139"/>
      <c r="F8" s="54"/>
      <c r="G8" s="54"/>
      <c r="H8" s="236"/>
      <c r="I8" s="138">
        <v>150</v>
      </c>
      <c r="J8" s="137">
        <f t="shared" si="0"/>
        <v>221146.74819920195</v>
      </c>
      <c r="K8" s="137"/>
    </row>
    <row r="9" spans="2:12" x14ac:dyDescent="0.35">
      <c r="B9" s="226"/>
      <c r="C9" s="84">
        <v>300</v>
      </c>
      <c r="D9" s="139">
        <f>'OPEX - Upscale to 1 MW'!K12</f>
        <v>700000</v>
      </c>
      <c r="E9" s="54"/>
      <c r="F9" s="54"/>
      <c r="G9" s="54"/>
      <c r="H9" s="236"/>
      <c r="I9" s="125">
        <v>300</v>
      </c>
      <c r="J9" s="137">
        <f t="shared" si="0"/>
        <v>221146.74819920195</v>
      </c>
      <c r="K9" s="54"/>
    </row>
    <row r="10" spans="2:12" x14ac:dyDescent="0.35">
      <c r="C10" s="52"/>
      <c r="D10" s="71"/>
      <c r="E10" s="54"/>
    </row>
    <row r="11" spans="2:12" ht="17.5" x14ac:dyDescent="0.45">
      <c r="C11" s="10" t="s">
        <v>104</v>
      </c>
      <c r="D11">
        <v>2</v>
      </c>
      <c r="E11" t="s">
        <v>227</v>
      </c>
      <c r="J11" s="69"/>
      <c r="K11" s="54"/>
      <c r="L11" s="54"/>
    </row>
    <row r="12" spans="2:12" ht="17.5" x14ac:dyDescent="0.45">
      <c r="C12" s="10" t="s">
        <v>105</v>
      </c>
      <c r="D12">
        <v>96485</v>
      </c>
      <c r="E12" t="s">
        <v>106</v>
      </c>
      <c r="J12" s="54"/>
      <c r="K12" s="54"/>
      <c r="L12" s="54"/>
    </row>
    <row r="13" spans="2:12" ht="17.5" x14ac:dyDescent="0.45">
      <c r="C13" s="10" t="s">
        <v>107</v>
      </c>
      <c r="D13">
        <v>2.016</v>
      </c>
      <c r="E13" t="s">
        <v>109</v>
      </c>
      <c r="J13" s="54"/>
      <c r="K13" s="54"/>
      <c r="L13" s="54"/>
    </row>
    <row r="14" spans="2:12" ht="16.5" x14ac:dyDescent="0.45">
      <c r="C14" s="10" t="s">
        <v>108</v>
      </c>
      <c r="D14">
        <v>100</v>
      </c>
      <c r="E14" t="s">
        <v>18</v>
      </c>
      <c r="F14" s="16"/>
      <c r="J14" s="54"/>
      <c r="K14" s="54"/>
      <c r="L14" s="54"/>
    </row>
    <row r="15" spans="2:12" x14ac:dyDescent="0.35">
      <c r="C15" s="10"/>
      <c r="J15" s="54"/>
      <c r="K15" s="70"/>
      <c r="L15" s="54"/>
    </row>
    <row r="16" spans="2:12" x14ac:dyDescent="0.35">
      <c r="C16" s="10" t="s">
        <v>110</v>
      </c>
      <c r="D16">
        <v>1</v>
      </c>
      <c r="E16" t="s">
        <v>92</v>
      </c>
    </row>
    <row r="17" spans="4:6" x14ac:dyDescent="0.35">
      <c r="D17">
        <f>D16*350*24*60*60</f>
        <v>30240000</v>
      </c>
      <c r="E17" t="s">
        <v>111</v>
      </c>
      <c r="F17" s="16" t="s">
        <v>88</v>
      </c>
    </row>
  </sheetData>
  <mergeCells count="4">
    <mergeCell ref="C4:E4"/>
    <mergeCell ref="I4:K4"/>
    <mergeCell ref="B6:B9"/>
    <mergeCell ref="H6:H9"/>
  </mergeCells>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A40"/>
  <sheetViews>
    <sheetView topLeftCell="A7" zoomScale="70" zoomScaleNormal="70" workbookViewId="0">
      <selection activeCell="I25" sqref="I25:I28"/>
    </sheetView>
  </sheetViews>
  <sheetFormatPr defaultRowHeight="14.5" x14ac:dyDescent="0.35"/>
  <cols>
    <col min="4" max="4" width="26.453125" bestFit="1" customWidth="1"/>
    <col min="9" max="9" width="17.81640625" bestFit="1" customWidth="1"/>
    <col min="10" max="10" width="14.1796875" bestFit="1" customWidth="1"/>
    <col min="11" max="11" width="9.26953125" bestFit="1" customWidth="1"/>
    <col min="13" max="13" width="17.6328125" customWidth="1"/>
    <col min="14" max="14" width="18.1796875" bestFit="1" customWidth="1"/>
    <col min="16" max="16" width="15.7265625" bestFit="1" customWidth="1"/>
    <col min="18" max="18" width="17.81640625" bestFit="1" customWidth="1"/>
    <col min="19" max="19" width="14.1796875" bestFit="1" customWidth="1"/>
    <col min="21" max="21" width="14.54296875" bestFit="1" customWidth="1"/>
  </cols>
  <sheetData>
    <row r="2" spans="2:27" ht="24" x14ac:dyDescent="0.65">
      <c r="B2" s="1" t="s">
        <v>112</v>
      </c>
    </row>
    <row r="4" spans="2:27" ht="16.5" x14ac:dyDescent="0.45">
      <c r="C4" s="8" t="s">
        <v>113</v>
      </c>
    </row>
    <row r="6" spans="2:27" ht="16.5" x14ac:dyDescent="0.45">
      <c r="D6" s="61" t="s">
        <v>75</v>
      </c>
      <c r="M6" s="61" t="s">
        <v>89</v>
      </c>
      <c r="N6" s="8" t="s">
        <v>114</v>
      </c>
      <c r="U6" s="61" t="s">
        <v>89</v>
      </c>
      <c r="V6" s="8" t="s">
        <v>169</v>
      </c>
    </row>
    <row r="8" spans="2:27" ht="29.15" customHeight="1" x14ac:dyDescent="0.35">
      <c r="E8" s="240" t="s">
        <v>99</v>
      </c>
      <c r="F8" s="240"/>
      <c r="G8" s="240"/>
      <c r="H8" s="240"/>
      <c r="I8" s="88" t="s">
        <v>4</v>
      </c>
      <c r="J8" s="36"/>
      <c r="N8" s="240" t="s">
        <v>99</v>
      </c>
      <c r="O8" s="240"/>
      <c r="P8" s="240"/>
      <c r="Q8" s="240"/>
      <c r="R8" s="88" t="s">
        <v>4</v>
      </c>
      <c r="S8" s="36"/>
      <c r="V8" s="240" t="s">
        <v>99</v>
      </c>
      <c r="W8" s="240"/>
      <c r="X8" s="240"/>
      <c r="Y8" s="240"/>
      <c r="Z8" s="111" t="s">
        <v>4</v>
      </c>
    </row>
    <row r="9" spans="2:27" ht="14.5" customHeight="1" x14ac:dyDescent="0.35">
      <c r="D9" s="226" t="s">
        <v>152</v>
      </c>
      <c r="E9" s="221">
        <v>37.5</v>
      </c>
      <c r="F9" s="221"/>
      <c r="G9" s="221"/>
      <c r="H9" s="221"/>
      <c r="I9" s="65">
        <f>'CAPEX - Upscale to 1 MW'!E109</f>
        <v>78828.559815181317</v>
      </c>
      <c r="J9" s="235" t="s">
        <v>148</v>
      </c>
      <c r="K9" s="7"/>
      <c r="M9" s="226" t="s">
        <v>152</v>
      </c>
      <c r="N9" s="221">
        <v>37.5</v>
      </c>
      <c r="O9" s="221"/>
      <c r="P9" s="221"/>
      <c r="Q9" s="221"/>
      <c r="R9" s="97">
        <f>'OPEX - Upscale to 1 MW'!AD9+'OPEX - Upscale to 1 MW'!K18+'OPEX - Upscale to 1 MW'!P27+'OPEX - Upscale to 1 MW'!K36+'OPEX - Upscale to 1 MW'!K44</f>
        <v>240465.92524353883</v>
      </c>
      <c r="S9" s="235" t="s">
        <v>148</v>
      </c>
      <c r="T9" s="7"/>
      <c r="U9" s="226" t="s">
        <v>152</v>
      </c>
      <c r="V9" s="221">
        <v>37.5</v>
      </c>
      <c r="W9" s="221"/>
      <c r="X9" s="221"/>
      <c r="Y9" s="221"/>
      <c r="Z9" s="112">
        <f>'OPEX - Upscale to 1 MW'!AD9*2+'OPEX - Upscale to 1 MW'!K18+'OPEX - Upscale to 1 MW'!P27+'OPEX - Upscale to 1 MW'!K36+'OPEX - Upscale to 1 MW'!K44</f>
        <v>454133.36524353881</v>
      </c>
      <c r="AA9" s="235" t="s">
        <v>148</v>
      </c>
    </row>
    <row r="10" spans="2:27" x14ac:dyDescent="0.35">
      <c r="D10" s="226"/>
      <c r="E10" s="221">
        <v>70</v>
      </c>
      <c r="F10" s="221"/>
      <c r="G10" s="221"/>
      <c r="H10" s="221"/>
      <c r="I10" s="137">
        <f>'CAPEX - Upscale to 1 MW'!I109</f>
        <v>78973.156696984821</v>
      </c>
      <c r="J10" s="235"/>
      <c r="K10" s="7"/>
      <c r="M10" s="226"/>
      <c r="N10" s="221">
        <v>70</v>
      </c>
      <c r="O10" s="221"/>
      <c r="P10" s="221"/>
      <c r="Q10" s="221"/>
      <c r="R10" s="97">
        <f>'OPEX - Upscale to 1 MW'!AD10+'OPEX - Upscale to 1 MW'!K19+'OPEX - Upscale to 1 MW'!P28+'OPEX - Upscale to 1 MW'!K37+'OPEX - Upscale to 1 MW'!K45</f>
        <v>232323.2671097889</v>
      </c>
      <c r="S10" s="235"/>
      <c r="T10" s="7"/>
      <c r="U10" s="226"/>
      <c r="V10" s="221">
        <v>70</v>
      </c>
      <c r="W10" s="221"/>
      <c r="X10" s="221"/>
      <c r="Y10" s="221"/>
      <c r="Z10" s="112">
        <f>'OPEX - Upscale to 1 MW'!AD10*2+'OPEX - Upscale to 1 MW'!K19+'OPEX - Upscale to 1 MW'!P28+'OPEX - Upscale to 1 MW'!K37+'OPEX - Upscale to 1 MW'!K45</f>
        <v>437804.5711097889</v>
      </c>
      <c r="AA10" s="235"/>
    </row>
    <row r="11" spans="2:27" x14ac:dyDescent="0.35">
      <c r="D11" s="226"/>
      <c r="E11" s="221">
        <v>150</v>
      </c>
      <c r="F11" s="221"/>
      <c r="G11" s="221"/>
      <c r="H11" s="221"/>
      <c r="I11" s="137">
        <f>'CAPEX - Upscale to 1 MW'!M109</f>
        <v>79329.08748296267</v>
      </c>
      <c r="J11" s="235"/>
      <c r="K11" s="7"/>
      <c r="M11" s="226"/>
      <c r="N11" s="221">
        <v>150</v>
      </c>
      <c r="O11" s="221"/>
      <c r="P11" s="221"/>
      <c r="Q11" s="221"/>
      <c r="R11" s="106">
        <f>'OPEX - Upscale to 1 MW'!AD11+'OPEX - Upscale to 1 MW'!K20+'OPEX - Upscale to 1 MW'!P29+'OPEX - Upscale to 1 MW'!K38+'OPEX - Upscale to 1 MW'!K46</f>
        <v>225201.41754978884</v>
      </c>
      <c r="S11" s="235"/>
      <c r="T11" s="7"/>
      <c r="U11" s="226"/>
      <c r="V11" s="221">
        <v>150</v>
      </c>
      <c r="W11" s="221"/>
      <c r="X11" s="221"/>
      <c r="Y11" s="221"/>
      <c r="Z11" s="137">
        <f>'OPEX - Upscale to 1 MW'!AD11*2+'OPEX - Upscale to 1 MW'!K20+'OPEX - Upscale to 1 MW'!P29+'OPEX - Upscale to 1 MW'!K38+'OPEX - Upscale to 1 MW'!K46</f>
        <v>423453.84954978892</v>
      </c>
      <c r="AA11" s="235"/>
    </row>
    <row r="12" spans="2:27" x14ac:dyDescent="0.35">
      <c r="D12" s="226"/>
      <c r="E12" s="221">
        <v>300</v>
      </c>
      <c r="F12" s="221"/>
      <c r="G12" s="221"/>
      <c r="H12" s="221"/>
      <c r="I12" s="139">
        <f>'CAPEX - Upscale to 1 MW'!Q109</f>
        <v>79996.457706671135</v>
      </c>
      <c r="J12" s="235"/>
      <c r="M12" s="226"/>
      <c r="N12" s="221">
        <v>300</v>
      </c>
      <c r="O12" s="221"/>
      <c r="P12" s="221"/>
      <c r="Q12" s="221"/>
      <c r="R12" s="97">
        <f>'OPEX - Upscale to 1 MW'!AD12+'OPEX - Upscale to 1 MW'!K21+'OPEX - Upscale to 1 MW'!P30+'OPEX - Upscale to 1 MW'!K39+'OPEX - Upscale to 1 MW'!K47</f>
        <v>224847.01262478885</v>
      </c>
      <c r="S12" s="235"/>
      <c r="U12" s="226"/>
      <c r="V12" s="221">
        <v>300</v>
      </c>
      <c r="W12" s="221"/>
      <c r="X12" s="221"/>
      <c r="Y12" s="221"/>
      <c r="Z12" s="112">
        <f>'OPEX - Upscale to 1 MW'!AD12*2+'OPEX - Upscale to 1 MW'!K21+'OPEX - Upscale to 1 MW'!P30+'OPEX - Upscale to 1 MW'!K39+'OPEX - Upscale to 1 MW'!K47</f>
        <v>422544.3726247889</v>
      </c>
      <c r="AA12" s="235"/>
    </row>
    <row r="13" spans="2:27" x14ac:dyDescent="0.35">
      <c r="D13" s="91"/>
      <c r="E13" s="87"/>
      <c r="F13" s="87"/>
      <c r="G13" s="87"/>
      <c r="H13" s="87"/>
      <c r="I13" s="71"/>
      <c r="J13" s="94"/>
      <c r="M13" s="91"/>
      <c r="N13" s="87"/>
      <c r="O13" s="87"/>
      <c r="P13" s="87"/>
      <c r="Q13" s="87"/>
      <c r="S13" s="94"/>
    </row>
    <row r="14" spans="2:27" ht="17.5" x14ac:dyDescent="0.45">
      <c r="D14" s="61" t="s">
        <v>157</v>
      </c>
      <c r="E14" s="87"/>
      <c r="F14" s="87"/>
      <c r="G14" s="87"/>
      <c r="H14" s="87"/>
      <c r="I14" s="71"/>
      <c r="J14" s="94"/>
      <c r="M14" s="91"/>
      <c r="N14" s="87"/>
      <c r="O14" s="87"/>
      <c r="P14" s="87"/>
      <c r="Q14" s="87"/>
      <c r="S14" s="94"/>
    </row>
    <row r="15" spans="2:27" ht="15.5" x14ac:dyDescent="0.35">
      <c r="D15" s="61"/>
      <c r="E15" s="35"/>
      <c r="I15" s="54"/>
    </row>
    <row r="16" spans="2:27" ht="30.65" customHeight="1" x14ac:dyDescent="0.35">
      <c r="D16" s="61"/>
      <c r="E16" s="240" t="s">
        <v>99</v>
      </c>
      <c r="F16" s="240"/>
      <c r="G16" s="240"/>
      <c r="H16" s="240"/>
      <c r="I16" s="138" t="s">
        <v>4</v>
      </c>
      <c r="J16" s="47"/>
    </row>
    <row r="17" spans="4:16" ht="15.65" customHeight="1" x14ac:dyDescent="0.35">
      <c r="D17" s="226" t="s">
        <v>152</v>
      </c>
      <c r="E17" s="221">
        <v>37.5</v>
      </c>
      <c r="F17" s="221"/>
      <c r="G17" s="221"/>
      <c r="H17" s="221"/>
      <c r="I17" s="137">
        <f>'Annual H2 productivity at 1 MW'!J6</f>
        <v>221146.74819920195</v>
      </c>
      <c r="J17" s="235" t="s">
        <v>156</v>
      </c>
      <c r="K17" s="7"/>
    </row>
    <row r="18" spans="4:16" ht="15.65" customHeight="1" x14ac:dyDescent="0.35">
      <c r="D18" s="226"/>
      <c r="E18" s="221">
        <v>70</v>
      </c>
      <c r="F18" s="221"/>
      <c r="G18" s="221"/>
      <c r="H18" s="221"/>
      <c r="I18" s="137">
        <f>'Annual H2 productivity at 1 MW'!J7</f>
        <v>221146.74819920195</v>
      </c>
      <c r="J18" s="235"/>
      <c r="K18" s="7"/>
    </row>
    <row r="19" spans="4:16" ht="14.5" customHeight="1" x14ac:dyDescent="0.35">
      <c r="D19" s="226"/>
      <c r="E19" s="221">
        <v>150</v>
      </c>
      <c r="F19" s="221"/>
      <c r="G19" s="221"/>
      <c r="H19" s="221"/>
      <c r="I19" s="137">
        <f>'Annual H2 productivity at 1 MW'!J8</f>
        <v>221146.74819920195</v>
      </c>
      <c r="J19" s="235"/>
      <c r="K19" s="7"/>
    </row>
    <row r="20" spans="4:16" ht="14.5" customHeight="1" x14ac:dyDescent="0.35">
      <c r="D20" s="226"/>
      <c r="E20" s="221">
        <v>300</v>
      </c>
      <c r="F20" s="221"/>
      <c r="G20" s="221"/>
      <c r="H20" s="221"/>
      <c r="I20" s="137">
        <f>'Annual H2 productivity at 1 MW'!J9</f>
        <v>221146.74819920195</v>
      </c>
      <c r="J20" s="235"/>
    </row>
    <row r="21" spans="4:16" x14ac:dyDescent="0.35">
      <c r="I21" s="54"/>
    </row>
    <row r="22" spans="4:16" ht="16" customHeight="1" x14ac:dyDescent="0.35">
      <c r="D22" s="80" t="s">
        <v>115</v>
      </c>
      <c r="I22" s="54"/>
    </row>
    <row r="23" spans="4:16" x14ac:dyDescent="0.35">
      <c r="I23" s="54"/>
    </row>
    <row r="24" spans="4:16" ht="31" customHeight="1" x14ac:dyDescent="0.35">
      <c r="E24" s="240" t="s">
        <v>99</v>
      </c>
      <c r="F24" s="240"/>
      <c r="G24" s="240"/>
      <c r="H24" s="240"/>
      <c r="I24" s="138" t="s">
        <v>4</v>
      </c>
      <c r="J24" s="36"/>
      <c r="M24" s="151" t="s">
        <v>218</v>
      </c>
      <c r="N24" s="151" t="s">
        <v>219</v>
      </c>
      <c r="P24" s="188" t="s">
        <v>240</v>
      </c>
    </row>
    <row r="25" spans="4:16" x14ac:dyDescent="0.35">
      <c r="D25" s="226" t="s">
        <v>152</v>
      </c>
      <c r="E25" s="221">
        <v>37.5</v>
      </c>
      <c r="F25" s="221"/>
      <c r="G25" s="221"/>
      <c r="H25" s="221"/>
      <c r="I25" s="78">
        <f>(I9+Z9)/I17</f>
        <v>2.4099921405068323</v>
      </c>
      <c r="J25" s="239" t="s">
        <v>158</v>
      </c>
      <c r="K25" s="237" t="s">
        <v>14</v>
      </c>
      <c r="L25" s="238"/>
      <c r="M25" s="37">
        <f>I9/I17</f>
        <v>0.35645362392656599</v>
      </c>
      <c r="N25" s="37">
        <f>Z9/I17</f>
        <v>2.0535385165802662</v>
      </c>
      <c r="O25" s="239" t="s">
        <v>158</v>
      </c>
      <c r="P25" s="37">
        <f>M25/N25</f>
        <v>0.17358019878787764</v>
      </c>
    </row>
    <row r="26" spans="4:16" x14ac:dyDescent="0.35">
      <c r="D26" s="226"/>
      <c r="E26" s="221">
        <v>70</v>
      </c>
      <c r="F26" s="221"/>
      <c r="G26" s="221"/>
      <c r="H26" s="221"/>
      <c r="I26" s="78">
        <f t="shared" ref="I26:I28" si="0">(I10+Z10)/I18</f>
        <v>2.3368090736802372</v>
      </c>
      <c r="J26" s="239"/>
      <c r="K26" s="238"/>
      <c r="L26" s="238"/>
      <c r="M26" s="37">
        <f t="shared" ref="M26:M28" si="1">I10/I18</f>
        <v>0.35710747429054807</v>
      </c>
      <c r="N26" s="37">
        <f t="shared" ref="N26:N28" si="2">Z10/I18</f>
        <v>1.9797015993896889</v>
      </c>
      <c r="O26" s="239"/>
      <c r="P26" s="37">
        <f t="shared" ref="P26:P28" si="3">M26/N26</f>
        <v>0.18038449552227404</v>
      </c>
    </row>
    <row r="27" spans="4:16" x14ac:dyDescent="0.35">
      <c r="D27" s="226"/>
      <c r="E27" s="221">
        <v>150</v>
      </c>
      <c r="F27" s="221"/>
      <c r="G27" s="221"/>
      <c r="H27" s="221"/>
      <c r="I27" s="193">
        <f t="shared" si="0"/>
        <v>2.2735262495465713</v>
      </c>
      <c r="J27" s="239"/>
      <c r="K27" s="238"/>
      <c r="L27" s="238"/>
      <c r="M27" s="37">
        <f t="shared" si="1"/>
        <v>0.35871695210958088</v>
      </c>
      <c r="N27" s="37">
        <f t="shared" si="2"/>
        <v>1.9148092974369906</v>
      </c>
      <c r="O27" s="239"/>
      <c r="P27" s="37">
        <f t="shared" si="3"/>
        <v>0.18733821304802023</v>
      </c>
    </row>
    <row r="28" spans="4:16" x14ac:dyDescent="0.35">
      <c r="D28" s="226"/>
      <c r="E28" s="221">
        <v>300</v>
      </c>
      <c r="F28" s="221"/>
      <c r="G28" s="221"/>
      <c r="H28" s="221"/>
      <c r="I28" s="193">
        <f t="shared" si="0"/>
        <v>2.2724314710645768</v>
      </c>
      <c r="J28" s="239"/>
      <c r="K28" s="238"/>
      <c r="L28" s="238"/>
      <c r="M28" s="37">
        <f t="shared" si="1"/>
        <v>0.36173472302026738</v>
      </c>
      <c r="N28" s="37">
        <f t="shared" si="2"/>
        <v>1.9106967480443093</v>
      </c>
      <c r="O28" s="239"/>
      <c r="P28" s="37">
        <f t="shared" si="3"/>
        <v>0.1893208450741963</v>
      </c>
    </row>
    <row r="29" spans="4:16" x14ac:dyDescent="0.35">
      <c r="I29" s="118" t="s">
        <v>238</v>
      </c>
      <c r="M29" s="221" t="s">
        <v>238</v>
      </c>
      <c r="N29" s="221"/>
      <c r="O29" s="221"/>
      <c r="P29" s="221"/>
    </row>
    <row r="30" spans="4:16" ht="14.5" customHeight="1" x14ac:dyDescent="0.35">
      <c r="H30" s="242" t="s">
        <v>241</v>
      </c>
      <c r="I30" s="242"/>
      <c r="J30" s="242"/>
      <c r="M30" s="241" t="s">
        <v>239</v>
      </c>
      <c r="N30" s="241"/>
      <c r="O30" s="241"/>
      <c r="P30" s="241"/>
    </row>
    <row r="31" spans="4:16" x14ac:dyDescent="0.35">
      <c r="H31" s="242"/>
      <c r="I31" s="242"/>
      <c r="J31" s="242"/>
      <c r="M31" s="241"/>
      <c r="N31" s="241"/>
      <c r="O31" s="241"/>
      <c r="P31" s="241"/>
    </row>
    <row r="32" spans="4:16" x14ac:dyDescent="0.35">
      <c r="H32" s="242"/>
      <c r="I32" s="242"/>
      <c r="J32" s="242"/>
      <c r="M32" s="241"/>
      <c r="N32" s="241"/>
      <c r="O32" s="241"/>
      <c r="P32" s="241"/>
    </row>
    <row r="33" spans="8:16" x14ac:dyDescent="0.35">
      <c r="H33" s="242"/>
      <c r="I33" s="242"/>
      <c r="J33" s="242"/>
      <c r="M33" s="241"/>
      <c r="N33" s="241"/>
      <c r="O33" s="241"/>
      <c r="P33" s="241"/>
    </row>
    <row r="34" spans="8:16" x14ac:dyDescent="0.35">
      <c r="H34" s="242"/>
      <c r="I34" s="242"/>
      <c r="J34" s="242"/>
      <c r="M34" s="241"/>
      <c r="N34" s="241"/>
      <c r="O34" s="241"/>
      <c r="P34" s="241"/>
    </row>
    <row r="35" spans="8:16" x14ac:dyDescent="0.35">
      <c r="H35" s="242"/>
      <c r="I35" s="242"/>
      <c r="J35" s="242"/>
      <c r="M35" s="241"/>
      <c r="N35" s="241"/>
      <c r="O35" s="241"/>
      <c r="P35" s="241"/>
    </row>
    <row r="36" spans="8:16" x14ac:dyDescent="0.35">
      <c r="M36" s="241"/>
      <c r="N36" s="241"/>
      <c r="O36" s="241"/>
      <c r="P36" s="241"/>
    </row>
    <row r="37" spans="8:16" x14ac:dyDescent="0.35">
      <c r="M37" s="241"/>
      <c r="N37" s="241"/>
      <c r="O37" s="241"/>
      <c r="P37" s="241"/>
    </row>
    <row r="38" spans="8:16" x14ac:dyDescent="0.35">
      <c r="M38" s="194"/>
      <c r="N38" s="194"/>
      <c r="O38" s="194"/>
      <c r="P38" s="194"/>
    </row>
    <row r="39" spans="8:16" x14ac:dyDescent="0.35">
      <c r="M39" s="194"/>
      <c r="N39" s="194"/>
      <c r="O39" s="194"/>
      <c r="P39" s="194"/>
    </row>
    <row r="40" spans="8:16" x14ac:dyDescent="0.35">
      <c r="M40" s="194"/>
      <c r="N40" s="194"/>
      <c r="O40" s="194"/>
      <c r="P40" s="194"/>
    </row>
  </sheetData>
  <mergeCells count="40">
    <mergeCell ref="M29:P29"/>
    <mergeCell ref="M30:P37"/>
    <mergeCell ref="H30:J35"/>
    <mergeCell ref="D25:D28"/>
    <mergeCell ref="S9:S12"/>
    <mergeCell ref="E12:H12"/>
    <mergeCell ref="N12:Q12"/>
    <mergeCell ref="E20:H20"/>
    <mergeCell ref="E28:H28"/>
    <mergeCell ref="D9:D12"/>
    <mergeCell ref="D17:D20"/>
    <mergeCell ref="M9:M12"/>
    <mergeCell ref="J9:J12"/>
    <mergeCell ref="J17:J20"/>
    <mergeCell ref="E24:H24"/>
    <mergeCell ref="E25:H25"/>
    <mergeCell ref="J25:J28"/>
    <mergeCell ref="E8:H8"/>
    <mergeCell ref="E9:H9"/>
    <mergeCell ref="E10:H10"/>
    <mergeCell ref="E11:H11"/>
    <mergeCell ref="E26:H26"/>
    <mergeCell ref="E27:H27"/>
    <mergeCell ref="E16:H16"/>
    <mergeCell ref="E19:H19"/>
    <mergeCell ref="E18:H18"/>
    <mergeCell ref="E17:H17"/>
    <mergeCell ref="K25:L28"/>
    <mergeCell ref="O25:O28"/>
    <mergeCell ref="AA9:AA12"/>
    <mergeCell ref="U9:U12"/>
    <mergeCell ref="V8:Y8"/>
    <mergeCell ref="V9:Y9"/>
    <mergeCell ref="V10:Y10"/>
    <mergeCell ref="V11:Y11"/>
    <mergeCell ref="V12:Y12"/>
    <mergeCell ref="N8:Q8"/>
    <mergeCell ref="N9:Q9"/>
    <mergeCell ref="N10:Q10"/>
    <mergeCell ref="N11:Q11"/>
  </mergeCells>
  <pageMargins left="0.7" right="0.7" top="0.75" bottom="0.75" header="0.3" footer="0.3"/>
  <pageSetup paperSize="9"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L82"/>
  <sheetViews>
    <sheetView tabSelected="1" zoomScale="40" zoomScaleNormal="40" zoomScaleSheetLayoutView="40" workbookViewId="0">
      <selection activeCell="AL46" sqref="AL46"/>
    </sheetView>
  </sheetViews>
  <sheetFormatPr defaultRowHeight="14.5" x14ac:dyDescent="0.35"/>
  <cols>
    <col min="2" max="2" width="16" customWidth="1"/>
    <col min="8" max="8" width="26.90625" bestFit="1" customWidth="1"/>
    <col min="9" max="9" width="21.26953125" bestFit="1" customWidth="1"/>
    <col min="10" max="10" width="19.453125" bestFit="1" customWidth="1"/>
    <col min="11" max="11" width="9.6328125" bestFit="1" customWidth="1"/>
    <col min="12" max="12" width="20.81640625" bestFit="1" customWidth="1"/>
    <col min="15" max="15" width="24.90625" bestFit="1" customWidth="1"/>
    <col min="21" max="21" width="26.90625" bestFit="1" customWidth="1"/>
    <col min="22" max="22" width="21.26953125" bestFit="1" customWidth="1"/>
    <col min="23" max="23" width="19.453125" bestFit="1" customWidth="1"/>
    <col min="24" max="24" width="9.6328125" bestFit="1" customWidth="1"/>
    <col min="25" max="25" width="20.81640625" bestFit="1" customWidth="1"/>
    <col min="28" max="28" width="24.90625" bestFit="1" customWidth="1"/>
    <col min="33" max="33" width="8.7265625" customWidth="1"/>
    <col min="34" max="34" width="26.90625" bestFit="1" customWidth="1"/>
    <col min="35" max="35" width="21.26953125" bestFit="1" customWidth="1"/>
    <col min="36" max="36" width="19.453125" bestFit="1" customWidth="1"/>
    <col min="37" max="37" width="9.6328125" bestFit="1" customWidth="1"/>
    <col min="38" max="38" width="20.81640625" bestFit="1" customWidth="1"/>
  </cols>
  <sheetData>
    <row r="2" spans="2:38" ht="21" x14ac:dyDescent="0.5">
      <c r="B2" s="1" t="s">
        <v>257</v>
      </c>
      <c r="H2" s="245" t="s">
        <v>267</v>
      </c>
      <c r="I2" s="245"/>
      <c r="J2" s="245"/>
    </row>
    <row r="3" spans="2:38" x14ac:dyDescent="0.35">
      <c r="H3" s="245"/>
      <c r="I3" s="245"/>
      <c r="J3" s="245"/>
    </row>
    <row r="4" spans="2:38" ht="20.5" x14ac:dyDescent="0.35">
      <c r="C4" s="80" t="s">
        <v>115</v>
      </c>
      <c r="H4" s="245"/>
      <c r="I4" s="245"/>
      <c r="J4" s="245"/>
    </row>
    <row r="5" spans="2:38" ht="18.5" x14ac:dyDescent="0.35">
      <c r="C5" s="80"/>
    </row>
    <row r="6" spans="2:38" ht="18.5" customHeight="1" x14ac:dyDescent="0.35">
      <c r="B6" s="263" t="s">
        <v>264</v>
      </c>
      <c r="C6" s="263"/>
      <c r="D6" s="263"/>
      <c r="E6" s="263"/>
      <c r="F6" s="263"/>
      <c r="G6" s="263"/>
      <c r="H6" s="263"/>
      <c r="I6" s="263"/>
      <c r="J6" s="263"/>
      <c r="K6" s="263"/>
      <c r="L6" s="263"/>
      <c r="O6" s="263" t="s">
        <v>265</v>
      </c>
      <c r="P6" s="263"/>
      <c r="Q6" s="263"/>
      <c r="R6" s="263"/>
      <c r="S6" s="263"/>
      <c r="T6" s="263"/>
      <c r="U6" s="263"/>
      <c r="V6" s="263"/>
      <c r="W6" s="263"/>
      <c r="X6" s="263"/>
      <c r="Y6" s="263"/>
      <c r="AB6" s="263" t="s">
        <v>266</v>
      </c>
      <c r="AC6" s="263"/>
      <c r="AD6" s="263"/>
      <c r="AE6" s="263"/>
      <c r="AF6" s="263"/>
      <c r="AG6" s="263"/>
      <c r="AH6" s="263"/>
      <c r="AI6" s="263"/>
      <c r="AJ6" s="263"/>
      <c r="AK6" s="263"/>
      <c r="AL6" s="263"/>
    </row>
    <row r="7" spans="2:38" x14ac:dyDescent="0.35">
      <c r="H7" s="221"/>
      <c r="I7" s="221"/>
      <c r="J7" s="221"/>
    </row>
    <row r="8" spans="2:38" ht="34.5" customHeight="1" x14ac:dyDescent="0.35">
      <c r="B8" s="261" t="s">
        <v>260</v>
      </c>
      <c r="D8" s="240" t="s">
        <v>258</v>
      </c>
      <c r="E8" s="240"/>
      <c r="F8" s="240"/>
      <c r="G8" s="240"/>
      <c r="H8" s="201" t="s">
        <v>259</v>
      </c>
      <c r="I8" s="201" t="s">
        <v>218</v>
      </c>
      <c r="J8" s="201" t="s">
        <v>219</v>
      </c>
      <c r="L8" s="201" t="s">
        <v>240</v>
      </c>
      <c r="O8" s="261" t="s">
        <v>260</v>
      </c>
      <c r="Q8" s="240" t="s">
        <v>258</v>
      </c>
      <c r="R8" s="240"/>
      <c r="S8" s="240"/>
      <c r="T8" s="240"/>
      <c r="U8" s="201" t="s">
        <v>259</v>
      </c>
      <c r="V8" s="201" t="s">
        <v>218</v>
      </c>
      <c r="W8" s="201" t="s">
        <v>219</v>
      </c>
      <c r="Y8" s="201" t="s">
        <v>240</v>
      </c>
      <c r="AB8" s="261" t="s">
        <v>260</v>
      </c>
      <c r="AD8" s="240" t="s">
        <v>258</v>
      </c>
      <c r="AE8" s="240"/>
      <c r="AF8" s="240"/>
      <c r="AG8" s="240"/>
      <c r="AH8" s="201" t="s">
        <v>259</v>
      </c>
      <c r="AI8" s="201" t="s">
        <v>218</v>
      </c>
      <c r="AJ8" s="201" t="s">
        <v>219</v>
      </c>
      <c r="AL8" s="201" t="s">
        <v>240</v>
      </c>
    </row>
    <row r="9" spans="2:38" ht="14.5" customHeight="1" x14ac:dyDescent="0.35">
      <c r="B9" s="222">
        <v>5.0000000000000001E-3</v>
      </c>
      <c r="C9" s="226" t="s">
        <v>152</v>
      </c>
      <c r="D9" s="221">
        <v>37.5</v>
      </c>
      <c r="E9" s="221"/>
      <c r="F9" s="221"/>
      <c r="G9" s="221"/>
      <c r="H9" s="37">
        <v>0.96072298954783741</v>
      </c>
      <c r="I9" s="204">
        <v>0.35645362392656599</v>
      </c>
      <c r="J9" s="204">
        <v>0.60426936562127154</v>
      </c>
      <c r="K9" s="239" t="s">
        <v>158</v>
      </c>
      <c r="L9" s="204">
        <v>0.58989193264841899</v>
      </c>
      <c r="O9" s="222">
        <v>5.0000000000000001E-3</v>
      </c>
      <c r="P9" s="226" t="s">
        <v>152</v>
      </c>
      <c r="Q9" s="221">
        <v>37.5</v>
      </c>
      <c r="R9" s="221"/>
      <c r="S9" s="221"/>
      <c r="T9" s="221"/>
      <c r="U9" s="37">
        <v>0.82109984291233518</v>
      </c>
      <c r="V9" s="204">
        <v>0.21683047729106358</v>
      </c>
      <c r="W9" s="204">
        <v>0.60426936562127154</v>
      </c>
      <c r="X9" s="239" t="s">
        <v>158</v>
      </c>
      <c r="Y9" s="204">
        <v>0.35883082881114153</v>
      </c>
      <c r="AB9" s="222">
        <v>5.0000000000000001E-3</v>
      </c>
      <c r="AC9" s="226" t="s">
        <v>152</v>
      </c>
      <c r="AD9" s="221">
        <v>37.5</v>
      </c>
      <c r="AE9" s="221"/>
      <c r="AF9" s="221"/>
      <c r="AG9" s="221"/>
      <c r="AH9" s="37">
        <v>0.77742526030810999</v>
      </c>
      <c r="AI9" s="204">
        <v>0.17315589468683845</v>
      </c>
      <c r="AJ9" s="204">
        <v>0.60426936562127154</v>
      </c>
      <c r="AK9" s="239" t="s">
        <v>158</v>
      </c>
      <c r="AL9" s="204">
        <v>0.28655415041404675</v>
      </c>
    </row>
    <row r="10" spans="2:38" x14ac:dyDescent="0.35">
      <c r="B10" s="222"/>
      <c r="C10" s="226"/>
      <c r="D10" s="221">
        <v>70</v>
      </c>
      <c r="E10" s="221"/>
      <c r="F10" s="221"/>
      <c r="G10" s="221"/>
      <c r="H10" s="37">
        <v>0.94306506202349072</v>
      </c>
      <c r="I10" s="204">
        <v>0.35710747429054807</v>
      </c>
      <c r="J10" s="204">
        <v>0.5859575877329426</v>
      </c>
      <c r="K10" s="239"/>
      <c r="L10" s="204">
        <v>0.60944252923183273</v>
      </c>
      <c r="O10" s="222"/>
      <c r="P10" s="226"/>
      <c r="Q10" s="221">
        <v>70</v>
      </c>
      <c r="R10" s="221"/>
      <c r="S10" s="221"/>
      <c r="T10" s="221"/>
      <c r="U10" s="37">
        <v>0.80318580171956122</v>
      </c>
      <c r="V10" s="204">
        <v>0.21722821398661865</v>
      </c>
      <c r="W10" s="204">
        <v>0.5859575877329426</v>
      </c>
      <c r="X10" s="239"/>
      <c r="Y10" s="204">
        <v>0.37072344233491367</v>
      </c>
      <c r="AB10" s="222"/>
      <c r="AC10" s="226"/>
      <c r="AD10" s="221">
        <v>70</v>
      </c>
      <c r="AE10" s="221"/>
      <c r="AF10" s="221"/>
      <c r="AG10" s="221"/>
      <c r="AH10" s="37">
        <v>0.75943110591177831</v>
      </c>
      <c r="AI10" s="204">
        <v>0.17347351817883572</v>
      </c>
      <c r="AJ10" s="204">
        <v>0.5859575877329426</v>
      </c>
      <c r="AK10" s="239"/>
      <c r="AL10" s="204">
        <v>0.29605132147874569</v>
      </c>
    </row>
    <row r="11" spans="2:38" x14ac:dyDescent="0.35">
      <c r="B11" s="222"/>
      <c r="C11" s="226"/>
      <c r="D11" s="221">
        <v>150</v>
      </c>
      <c r="E11" s="221"/>
      <c r="F11" s="221"/>
      <c r="G11" s="221"/>
      <c r="H11" s="37">
        <v>0.92881442166958694</v>
      </c>
      <c r="I11" s="204">
        <v>0.35871695210958088</v>
      </c>
      <c r="J11" s="204">
        <v>0.57009746956000606</v>
      </c>
      <c r="K11" s="239"/>
      <c r="L11" s="204">
        <v>0.62922038995618423</v>
      </c>
      <c r="O11" s="222"/>
      <c r="P11" s="226"/>
      <c r="Q11" s="221">
        <v>150</v>
      </c>
      <c r="R11" s="221"/>
      <c r="S11" s="221"/>
      <c r="T11" s="221"/>
      <c r="U11" s="37">
        <v>0.78830472772029847</v>
      </c>
      <c r="V11" s="204">
        <v>0.21820725816029254</v>
      </c>
      <c r="W11" s="204">
        <v>0.57009746956000606</v>
      </c>
      <c r="X11" s="239"/>
      <c r="Y11" s="204">
        <v>0.38275430046848324</v>
      </c>
      <c r="AB11" s="222"/>
      <c r="AC11" s="226"/>
      <c r="AD11" s="221">
        <v>150</v>
      </c>
      <c r="AE11" s="221"/>
      <c r="AF11" s="221"/>
      <c r="AG11" s="221"/>
      <c r="AH11" s="37">
        <v>0.7443528301806811</v>
      </c>
      <c r="AI11" s="204">
        <v>0.17425536062067512</v>
      </c>
      <c r="AJ11" s="204">
        <v>0.57009746956000606</v>
      </c>
      <c r="AK11" s="239"/>
      <c r="AL11" s="204">
        <v>0.30565889154912962</v>
      </c>
    </row>
    <row r="12" spans="2:38" x14ac:dyDescent="0.35">
      <c r="B12" s="222"/>
      <c r="C12" s="226"/>
      <c r="D12" s="221">
        <v>300</v>
      </c>
      <c r="E12" s="221"/>
      <c r="F12" s="221"/>
      <c r="G12" s="221"/>
      <c r="H12" s="37">
        <v>0.93148460019817447</v>
      </c>
      <c r="I12" s="204">
        <v>0.36173472302026738</v>
      </c>
      <c r="J12" s="204">
        <v>0.56974987717790704</v>
      </c>
      <c r="K12" s="239"/>
      <c r="L12" s="204">
        <v>0.63490092321215896</v>
      </c>
      <c r="O12" s="222"/>
      <c r="P12" s="226"/>
      <c r="Q12" s="221">
        <v>300</v>
      </c>
      <c r="R12" s="221"/>
      <c r="S12" s="221"/>
      <c r="T12" s="221"/>
      <c r="U12" s="37">
        <v>0.78979284316383813</v>
      </c>
      <c r="V12" s="204">
        <v>0.22004296598593115</v>
      </c>
      <c r="W12" s="204">
        <v>0.56974987717790704</v>
      </c>
      <c r="X12" s="239"/>
      <c r="Y12" s="204">
        <v>0.38620976467050949</v>
      </c>
      <c r="AB12" s="222"/>
      <c r="AC12" s="226"/>
      <c r="AD12" s="221">
        <v>300</v>
      </c>
      <c r="AE12" s="221"/>
      <c r="AF12" s="221"/>
      <c r="AG12" s="221"/>
      <c r="AH12" s="37">
        <v>0.74547119237703108</v>
      </c>
      <c r="AI12" s="204">
        <v>0.17572131519912396</v>
      </c>
      <c r="AJ12" s="204">
        <v>0.56974987717790704</v>
      </c>
      <c r="AK12" s="239"/>
      <c r="AL12" s="204">
        <v>0.30841834678316948</v>
      </c>
    </row>
    <row r="13" spans="2:38" x14ac:dyDescent="0.35">
      <c r="B13" s="201"/>
      <c r="C13" s="203"/>
      <c r="D13" s="200"/>
      <c r="E13" s="200"/>
      <c r="F13" s="200"/>
      <c r="G13" s="200"/>
      <c r="H13" s="12"/>
      <c r="I13" s="204"/>
      <c r="J13" s="204"/>
      <c r="K13" s="204"/>
      <c r="L13" s="204"/>
      <c r="O13" s="201"/>
      <c r="P13" s="203"/>
      <c r="Q13" s="200"/>
      <c r="R13" s="200"/>
      <c r="S13" s="200"/>
      <c r="T13" s="200"/>
      <c r="U13" s="12"/>
      <c r="V13" s="204"/>
      <c r="W13" s="204"/>
      <c r="X13" s="204"/>
      <c r="Y13" s="204"/>
      <c r="AB13" s="201"/>
      <c r="AC13" s="203"/>
      <c r="AD13" s="200"/>
      <c r="AE13" s="200"/>
      <c r="AF13" s="200"/>
      <c r="AG13" s="200"/>
      <c r="AH13" s="12"/>
      <c r="AI13" s="204"/>
      <c r="AJ13" s="204"/>
      <c r="AK13" s="204"/>
      <c r="AL13" s="204"/>
    </row>
    <row r="15" spans="2:38" ht="45.5" x14ac:dyDescent="0.35">
      <c r="B15" s="261" t="s">
        <v>260</v>
      </c>
      <c r="D15" s="240" t="s">
        <v>258</v>
      </c>
      <c r="E15" s="240"/>
      <c r="F15" s="240"/>
      <c r="G15" s="240"/>
      <c r="H15" s="201" t="s">
        <v>259</v>
      </c>
      <c r="I15" s="201" t="s">
        <v>218</v>
      </c>
      <c r="J15" s="201" t="s">
        <v>219</v>
      </c>
      <c r="L15" s="201" t="s">
        <v>240</v>
      </c>
      <c r="O15" s="261" t="s">
        <v>260</v>
      </c>
      <c r="Q15" s="240" t="s">
        <v>258</v>
      </c>
      <c r="R15" s="240"/>
      <c r="S15" s="240"/>
      <c r="T15" s="240"/>
      <c r="U15" s="201" t="s">
        <v>259</v>
      </c>
      <c r="V15" s="201" t="s">
        <v>218</v>
      </c>
      <c r="W15" s="201" t="s">
        <v>219</v>
      </c>
      <c r="Y15" s="201" t="s">
        <v>240</v>
      </c>
      <c r="AB15" s="261" t="s">
        <v>260</v>
      </c>
      <c r="AD15" s="240" t="s">
        <v>258</v>
      </c>
      <c r="AE15" s="240"/>
      <c r="AF15" s="240"/>
      <c r="AG15" s="240"/>
      <c r="AH15" s="201" t="s">
        <v>259</v>
      </c>
      <c r="AI15" s="201" t="s">
        <v>218</v>
      </c>
      <c r="AJ15" s="201" t="s">
        <v>219</v>
      </c>
      <c r="AL15" s="201" t="s">
        <v>240</v>
      </c>
    </row>
    <row r="16" spans="2:38" x14ac:dyDescent="0.35">
      <c r="B16" s="222">
        <v>0.01</v>
      </c>
      <c r="C16" s="226" t="s">
        <v>152</v>
      </c>
      <c r="D16" s="221">
        <v>37.5</v>
      </c>
      <c r="E16" s="221"/>
      <c r="F16" s="221"/>
      <c r="G16" s="221"/>
      <c r="H16" s="204">
        <v>1.4438127065341693</v>
      </c>
      <c r="I16" s="204">
        <v>0.35645362392656599</v>
      </c>
      <c r="J16" s="204">
        <v>1.0873590826076032</v>
      </c>
      <c r="K16" s="239" t="s">
        <v>158</v>
      </c>
      <c r="L16" s="204">
        <v>0.32781592541789611</v>
      </c>
      <c r="O16" s="222">
        <v>0.01</v>
      </c>
      <c r="P16" s="226" t="s">
        <v>152</v>
      </c>
      <c r="Q16" s="221">
        <v>37.5</v>
      </c>
      <c r="R16" s="221"/>
      <c r="S16" s="221"/>
      <c r="T16" s="221"/>
      <c r="U16" s="204">
        <v>1.3041895598986668</v>
      </c>
      <c r="V16" s="204">
        <v>0.21683047729106358</v>
      </c>
      <c r="W16" s="204">
        <v>1.0873590826076032</v>
      </c>
      <c r="X16" s="239" t="s">
        <v>158</v>
      </c>
      <c r="Y16" s="204">
        <v>0.19941018634900345</v>
      </c>
      <c r="AB16" s="222">
        <v>0.01</v>
      </c>
      <c r="AC16" s="226" t="s">
        <v>152</v>
      </c>
      <c r="AD16" s="221">
        <v>37.5</v>
      </c>
      <c r="AE16" s="221"/>
      <c r="AF16" s="221"/>
      <c r="AG16" s="221"/>
      <c r="AH16" s="204">
        <v>1.2605149772944415</v>
      </c>
      <c r="AI16" s="204">
        <v>0.17315589468683845</v>
      </c>
      <c r="AJ16" s="204">
        <v>1.0873590826076032</v>
      </c>
      <c r="AK16" s="239" t="s">
        <v>158</v>
      </c>
      <c r="AL16" s="204">
        <v>0.15924444597601753</v>
      </c>
    </row>
    <row r="17" spans="1:38" x14ac:dyDescent="0.35">
      <c r="B17" s="222"/>
      <c r="C17" s="226"/>
      <c r="D17" s="221">
        <v>70</v>
      </c>
      <c r="E17" s="221"/>
      <c r="F17" s="221"/>
      <c r="G17" s="221"/>
      <c r="H17" s="204">
        <v>1.4076463992424064</v>
      </c>
      <c r="I17" s="204">
        <v>0.35710747429054807</v>
      </c>
      <c r="J17" s="204">
        <v>1.0505389249518582</v>
      </c>
      <c r="K17" s="239"/>
      <c r="L17" s="204">
        <v>0.33992788444931998</v>
      </c>
      <c r="O17" s="222"/>
      <c r="P17" s="226"/>
      <c r="Q17" s="221">
        <v>70</v>
      </c>
      <c r="R17" s="221"/>
      <c r="S17" s="221"/>
      <c r="T17" s="221"/>
      <c r="U17" s="204">
        <v>1.2677671389384768</v>
      </c>
      <c r="V17" s="204">
        <v>0.21722821398661865</v>
      </c>
      <c r="W17" s="204">
        <v>1.0505389249518582</v>
      </c>
      <c r="X17" s="239"/>
      <c r="Y17" s="204">
        <v>0.20677788212043005</v>
      </c>
      <c r="AB17" s="222"/>
      <c r="AC17" s="226"/>
      <c r="AD17" s="221">
        <v>70</v>
      </c>
      <c r="AE17" s="221"/>
      <c r="AF17" s="221"/>
      <c r="AG17" s="221"/>
      <c r="AH17" s="204">
        <v>1.224012443130694</v>
      </c>
      <c r="AI17" s="204">
        <v>0.17347351817883572</v>
      </c>
      <c r="AJ17" s="204">
        <v>1.0505389249518582</v>
      </c>
      <c r="AK17" s="239"/>
      <c r="AL17" s="204">
        <v>0.1651281204899526</v>
      </c>
    </row>
    <row r="18" spans="1:38" x14ac:dyDescent="0.35">
      <c r="B18" s="222"/>
      <c r="C18" s="226"/>
      <c r="D18" s="221">
        <v>150</v>
      </c>
      <c r="E18" s="221"/>
      <c r="F18" s="221"/>
      <c r="G18" s="221"/>
      <c r="H18" s="204">
        <v>1.3770516976285814</v>
      </c>
      <c r="I18" s="204">
        <v>0.35871695210958088</v>
      </c>
      <c r="J18" s="204">
        <v>1.0183347455190006</v>
      </c>
      <c r="K18" s="239"/>
      <c r="L18" s="204">
        <v>0.35225838427692907</v>
      </c>
      <c r="O18" s="222"/>
      <c r="P18" s="226"/>
      <c r="Q18" s="221">
        <v>150</v>
      </c>
      <c r="R18" s="221"/>
      <c r="S18" s="221"/>
      <c r="T18" s="221"/>
      <c r="U18" s="204">
        <v>1.2365420036792933</v>
      </c>
      <c r="V18" s="204">
        <v>0.21820725816029254</v>
      </c>
      <c r="W18" s="204">
        <v>1.0183347455190006</v>
      </c>
      <c r="X18" s="239"/>
      <c r="Y18" s="204">
        <v>0.2142785160974566</v>
      </c>
      <c r="AB18" s="222"/>
      <c r="AC18" s="226"/>
      <c r="AD18" s="221">
        <v>150</v>
      </c>
      <c r="AE18" s="221"/>
      <c r="AF18" s="221"/>
      <c r="AG18" s="221"/>
      <c r="AH18" s="204">
        <v>1.1925901061396758</v>
      </c>
      <c r="AI18" s="204">
        <v>0.17425536062067512</v>
      </c>
      <c r="AJ18" s="204">
        <v>1.0183347455190006</v>
      </c>
      <c r="AK18" s="239"/>
      <c r="AL18" s="204">
        <v>0.17111795643569522</v>
      </c>
    </row>
    <row r="19" spans="1:38" x14ac:dyDescent="0.35">
      <c r="B19" s="222"/>
      <c r="C19" s="226"/>
      <c r="D19" s="221">
        <v>300</v>
      </c>
      <c r="E19" s="221"/>
      <c r="F19" s="221"/>
      <c r="G19" s="221"/>
      <c r="H19" s="204">
        <v>1.3784668904869752</v>
      </c>
      <c r="I19" s="204">
        <v>0.36173472302026738</v>
      </c>
      <c r="J19" s="204">
        <v>1.0167321674667078</v>
      </c>
      <c r="K19" s="239"/>
      <c r="L19" s="204">
        <v>0.35578172363874988</v>
      </c>
      <c r="O19" s="222"/>
      <c r="P19" s="226"/>
      <c r="Q19" s="221">
        <v>300</v>
      </c>
      <c r="R19" s="221"/>
      <c r="S19" s="221"/>
      <c r="T19" s="221"/>
      <c r="U19" s="204">
        <v>1.2367751334526389</v>
      </c>
      <c r="V19" s="204">
        <v>0.22004296598593115</v>
      </c>
      <c r="W19" s="204">
        <v>1.0167321674667078</v>
      </c>
      <c r="X19" s="239"/>
      <c r="Y19" s="204">
        <v>0.21642176084011458</v>
      </c>
      <c r="AB19" s="222"/>
      <c r="AC19" s="226"/>
      <c r="AD19" s="221">
        <v>300</v>
      </c>
      <c r="AE19" s="221"/>
      <c r="AF19" s="221"/>
      <c r="AG19" s="221"/>
      <c r="AH19" s="204">
        <v>1.192453482665832</v>
      </c>
      <c r="AI19" s="204">
        <v>0.17572131519912396</v>
      </c>
      <c r="AJ19" s="204">
        <v>1.0167321674667078</v>
      </c>
      <c r="AK19" s="239"/>
      <c r="AL19" s="204">
        <v>0.17282950301154687</v>
      </c>
    </row>
    <row r="22" spans="1:38" ht="45.5" x14ac:dyDescent="0.35">
      <c r="B22" s="261" t="s">
        <v>260</v>
      </c>
      <c r="D22" s="240" t="s">
        <v>258</v>
      </c>
      <c r="E22" s="240"/>
      <c r="F22" s="240"/>
      <c r="G22" s="240"/>
      <c r="H22" s="201" t="s">
        <v>259</v>
      </c>
      <c r="I22" s="201" t="s">
        <v>218</v>
      </c>
      <c r="J22" s="201" t="s">
        <v>219</v>
      </c>
      <c r="L22" s="201" t="s">
        <v>240</v>
      </c>
      <c r="O22" s="261" t="s">
        <v>260</v>
      </c>
      <c r="Q22" s="240" t="s">
        <v>258</v>
      </c>
      <c r="R22" s="240"/>
      <c r="S22" s="240"/>
      <c r="T22" s="240"/>
      <c r="U22" s="201" t="s">
        <v>259</v>
      </c>
      <c r="V22" s="201" t="s">
        <v>218</v>
      </c>
      <c r="W22" s="201" t="s">
        <v>219</v>
      </c>
      <c r="Y22" s="201" t="s">
        <v>240</v>
      </c>
      <c r="AB22" s="261" t="s">
        <v>260</v>
      </c>
      <c r="AD22" s="240" t="s">
        <v>258</v>
      </c>
      <c r="AE22" s="240"/>
      <c r="AF22" s="240"/>
      <c r="AG22" s="240"/>
      <c r="AH22" s="201" t="s">
        <v>259</v>
      </c>
      <c r="AI22" s="201" t="s">
        <v>218</v>
      </c>
      <c r="AJ22" s="201" t="s">
        <v>219</v>
      </c>
      <c r="AL22" s="201" t="s">
        <v>240</v>
      </c>
    </row>
    <row r="23" spans="1:38" s="270" customFormat="1" x14ac:dyDescent="0.35">
      <c r="A23" s="264" t="s">
        <v>262</v>
      </c>
      <c r="B23" s="265">
        <v>0.02</v>
      </c>
      <c r="C23" s="266" t="s">
        <v>152</v>
      </c>
      <c r="D23" s="267">
        <v>37.5</v>
      </c>
      <c r="E23" s="267"/>
      <c r="F23" s="267"/>
      <c r="G23" s="267"/>
      <c r="H23" s="268">
        <f>'H2 production cost vs Pt loadin'!I25</f>
        <v>2.4099921405068323</v>
      </c>
      <c r="I23" s="268">
        <f>'H2 production cost vs Pt loadin'!M25</f>
        <v>0.35645362392656599</v>
      </c>
      <c r="J23" s="268">
        <f>'H2 production cost vs Pt loadin'!N25</f>
        <v>2.0535385165802662</v>
      </c>
      <c r="K23" s="269" t="s">
        <v>158</v>
      </c>
      <c r="L23" s="268">
        <f>'H2 production cost vs Pt loadin'!P25</f>
        <v>0.17358019878787764</v>
      </c>
      <c r="O23" s="265">
        <v>0.02</v>
      </c>
      <c r="P23" s="266" t="s">
        <v>152</v>
      </c>
      <c r="Q23" s="267">
        <v>37.5</v>
      </c>
      <c r="R23" s="267"/>
      <c r="S23" s="267"/>
      <c r="T23" s="267"/>
      <c r="U23" s="268">
        <v>2.2703689938713301</v>
      </c>
      <c r="V23" s="268">
        <v>0.21683047729106358</v>
      </c>
      <c r="W23" s="268">
        <v>2.0535385165802662</v>
      </c>
      <c r="X23" s="269" t="s">
        <v>158</v>
      </c>
      <c r="Y23" s="268">
        <v>0.10558870726814945</v>
      </c>
      <c r="AB23" s="265">
        <v>0.02</v>
      </c>
      <c r="AC23" s="266" t="s">
        <v>152</v>
      </c>
      <c r="AD23" s="267">
        <v>37.5</v>
      </c>
      <c r="AE23" s="267"/>
      <c r="AF23" s="267"/>
      <c r="AG23" s="267"/>
      <c r="AH23" s="268">
        <v>2.2266944112671045</v>
      </c>
      <c r="AI23" s="268">
        <v>0.17315589468683845</v>
      </c>
      <c r="AJ23" s="268">
        <v>2.0535385165802662</v>
      </c>
      <c r="AK23" s="269" t="s">
        <v>158</v>
      </c>
      <c r="AL23" s="268">
        <v>8.4320743579328103E-2</v>
      </c>
    </row>
    <row r="24" spans="1:38" s="270" customFormat="1" x14ac:dyDescent="0.35">
      <c r="A24" s="264"/>
      <c r="B24" s="265"/>
      <c r="C24" s="266"/>
      <c r="D24" s="267">
        <v>70</v>
      </c>
      <c r="E24" s="267"/>
      <c r="F24" s="267"/>
      <c r="G24" s="267"/>
      <c r="H24" s="268">
        <f>'H2 production cost vs Pt loadin'!I26</f>
        <v>2.3368090736802372</v>
      </c>
      <c r="I24" s="268">
        <f>'H2 production cost vs Pt loadin'!M26</f>
        <v>0.35710747429054807</v>
      </c>
      <c r="J24" s="268">
        <f>'H2 production cost vs Pt loadin'!N26</f>
        <v>1.9797015993896889</v>
      </c>
      <c r="K24" s="269"/>
      <c r="L24" s="268">
        <f>'H2 production cost vs Pt loadin'!P26</f>
        <v>0.18038449552227404</v>
      </c>
      <c r="O24" s="265"/>
      <c r="P24" s="266"/>
      <c r="Q24" s="267">
        <v>70</v>
      </c>
      <c r="R24" s="267"/>
      <c r="S24" s="267"/>
      <c r="T24" s="267"/>
      <c r="U24" s="268">
        <v>2.1969298133763075</v>
      </c>
      <c r="V24" s="268">
        <v>0.21722821398661865</v>
      </c>
      <c r="W24" s="268">
        <v>1.9797015993896889</v>
      </c>
      <c r="X24" s="269"/>
      <c r="Y24" s="268">
        <v>0.10972775596766034</v>
      </c>
      <c r="AB24" s="265"/>
      <c r="AC24" s="266"/>
      <c r="AD24" s="267">
        <v>70</v>
      </c>
      <c r="AE24" s="267"/>
      <c r="AF24" s="267"/>
      <c r="AG24" s="267"/>
      <c r="AH24" s="268">
        <v>2.1531751175685248</v>
      </c>
      <c r="AI24" s="268">
        <v>0.17347351817883572</v>
      </c>
      <c r="AJ24" s="268">
        <v>1.9797015993896889</v>
      </c>
      <c r="AK24" s="269"/>
      <c r="AL24" s="268">
        <v>8.7626093868042987E-2</v>
      </c>
    </row>
    <row r="25" spans="1:38" s="270" customFormat="1" x14ac:dyDescent="0.35">
      <c r="A25" s="264"/>
      <c r="B25" s="265"/>
      <c r="C25" s="266"/>
      <c r="D25" s="267">
        <v>150</v>
      </c>
      <c r="E25" s="267"/>
      <c r="F25" s="267"/>
      <c r="G25" s="267"/>
      <c r="H25" s="268">
        <f>'H2 production cost vs Pt loadin'!I27</f>
        <v>2.2735262495465713</v>
      </c>
      <c r="I25" s="268">
        <f>'H2 production cost vs Pt loadin'!M27</f>
        <v>0.35871695210958088</v>
      </c>
      <c r="J25" s="268">
        <f>'H2 production cost vs Pt loadin'!N27</f>
        <v>1.9148092974369906</v>
      </c>
      <c r="K25" s="269"/>
      <c r="L25" s="268">
        <f>'H2 production cost vs Pt loadin'!P27</f>
        <v>0.18733821304802023</v>
      </c>
      <c r="O25" s="265"/>
      <c r="P25" s="266"/>
      <c r="Q25" s="267">
        <v>150</v>
      </c>
      <c r="R25" s="267"/>
      <c r="S25" s="267"/>
      <c r="T25" s="267"/>
      <c r="U25" s="268">
        <v>2.1330165555972833</v>
      </c>
      <c r="V25" s="268">
        <v>0.21820725816029254</v>
      </c>
      <c r="W25" s="268">
        <v>1.9148092974369906</v>
      </c>
      <c r="X25" s="269"/>
      <c r="Y25" s="268">
        <v>0.11395769722466211</v>
      </c>
      <c r="AB25" s="265"/>
      <c r="AC25" s="266"/>
      <c r="AD25" s="267">
        <v>150</v>
      </c>
      <c r="AE25" s="267"/>
      <c r="AF25" s="267"/>
      <c r="AG25" s="267"/>
      <c r="AH25" s="268">
        <v>2.0890646580576657</v>
      </c>
      <c r="AI25" s="268">
        <v>0.17425536062067512</v>
      </c>
      <c r="AJ25" s="268">
        <v>1.9148092974369906</v>
      </c>
      <c r="AK25" s="269"/>
      <c r="AL25" s="268">
        <v>9.1004028888892127E-2</v>
      </c>
    </row>
    <row r="26" spans="1:38" s="270" customFormat="1" x14ac:dyDescent="0.35">
      <c r="A26" s="264"/>
      <c r="B26" s="265"/>
      <c r="C26" s="266"/>
      <c r="D26" s="267">
        <v>300</v>
      </c>
      <c r="E26" s="267"/>
      <c r="F26" s="267"/>
      <c r="G26" s="267"/>
      <c r="H26" s="268">
        <f>'H2 production cost vs Pt loadin'!I28</f>
        <v>2.2724314710645768</v>
      </c>
      <c r="I26" s="268">
        <f>'H2 production cost vs Pt loadin'!M28</f>
        <v>0.36173472302026738</v>
      </c>
      <c r="J26" s="268">
        <f>'H2 production cost vs Pt loadin'!N28</f>
        <v>1.9106967480443093</v>
      </c>
      <c r="K26" s="269"/>
      <c r="L26" s="268">
        <f>'H2 production cost vs Pt loadin'!P28</f>
        <v>0.1893208450741963</v>
      </c>
      <c r="O26" s="265"/>
      <c r="P26" s="266"/>
      <c r="Q26" s="267">
        <v>300</v>
      </c>
      <c r="R26" s="267"/>
      <c r="S26" s="267"/>
      <c r="T26" s="267"/>
      <c r="U26" s="268">
        <v>2.1307397140302404</v>
      </c>
      <c r="V26" s="268">
        <v>0.22004296598593115</v>
      </c>
      <c r="W26" s="268">
        <v>1.9106967480443093</v>
      </c>
      <c r="X26" s="269"/>
      <c r="Y26" s="268">
        <v>0.11516373082811586</v>
      </c>
      <c r="AB26" s="265"/>
      <c r="AC26" s="266"/>
      <c r="AD26" s="267">
        <v>300</v>
      </c>
      <c r="AE26" s="267"/>
      <c r="AF26" s="267"/>
      <c r="AG26" s="267"/>
      <c r="AH26" s="268">
        <v>2.0864180632434333</v>
      </c>
      <c r="AI26" s="268">
        <v>0.17572131519912396</v>
      </c>
      <c r="AJ26" s="268">
        <v>1.9106967480443093</v>
      </c>
      <c r="AK26" s="269"/>
      <c r="AL26" s="268">
        <v>9.196713993415398E-2</v>
      </c>
    </row>
    <row r="29" spans="1:38" ht="45.5" x14ac:dyDescent="0.35">
      <c r="B29" s="261" t="s">
        <v>260</v>
      </c>
      <c r="D29" s="240" t="s">
        <v>258</v>
      </c>
      <c r="E29" s="240"/>
      <c r="F29" s="240"/>
      <c r="G29" s="240"/>
      <c r="H29" s="201" t="s">
        <v>259</v>
      </c>
      <c r="I29" s="201" t="s">
        <v>218</v>
      </c>
      <c r="J29" s="201" t="s">
        <v>219</v>
      </c>
      <c r="L29" s="201" t="s">
        <v>240</v>
      </c>
      <c r="O29" s="261" t="s">
        <v>260</v>
      </c>
      <c r="Q29" s="240" t="s">
        <v>258</v>
      </c>
      <c r="R29" s="240"/>
      <c r="S29" s="240"/>
      <c r="T29" s="240"/>
      <c r="U29" s="201" t="s">
        <v>259</v>
      </c>
      <c r="V29" s="201" t="s">
        <v>218</v>
      </c>
      <c r="W29" s="201" t="s">
        <v>219</v>
      </c>
      <c r="Y29" s="201" t="s">
        <v>240</v>
      </c>
      <c r="AB29" s="261" t="s">
        <v>260</v>
      </c>
      <c r="AD29" s="240" t="s">
        <v>258</v>
      </c>
      <c r="AE29" s="240"/>
      <c r="AF29" s="240"/>
      <c r="AG29" s="240"/>
      <c r="AH29" s="201" t="s">
        <v>259</v>
      </c>
      <c r="AI29" s="201" t="s">
        <v>218</v>
      </c>
      <c r="AJ29" s="201" t="s">
        <v>219</v>
      </c>
      <c r="AL29" s="201" t="s">
        <v>240</v>
      </c>
    </row>
    <row r="30" spans="1:38" x14ac:dyDescent="0.35">
      <c r="B30" s="222">
        <v>0.03</v>
      </c>
      <c r="C30" s="226" t="s">
        <v>152</v>
      </c>
      <c r="D30" s="221">
        <v>37.5</v>
      </c>
      <c r="E30" s="221"/>
      <c r="F30" s="221"/>
      <c r="G30" s="221"/>
      <c r="H30" s="204">
        <v>3.3761715744794953</v>
      </c>
      <c r="I30" s="204">
        <v>0.35645362392656599</v>
      </c>
      <c r="J30" s="204">
        <v>3.0197179505529292</v>
      </c>
      <c r="K30" s="239" t="s">
        <v>158</v>
      </c>
      <c r="L30" s="204">
        <v>0.11804202570021385</v>
      </c>
      <c r="O30" s="222">
        <v>0.03</v>
      </c>
      <c r="P30" s="226" t="s">
        <v>152</v>
      </c>
      <c r="Q30" s="221">
        <v>37.5</v>
      </c>
      <c r="R30" s="221"/>
      <c r="S30" s="221"/>
      <c r="T30" s="221"/>
      <c r="U30" s="204">
        <v>3.2365484278439927</v>
      </c>
      <c r="V30" s="204">
        <v>0.21683047729106358</v>
      </c>
      <c r="W30" s="204">
        <v>3.0197179505529292</v>
      </c>
      <c r="X30" s="239" t="s">
        <v>158</v>
      </c>
      <c r="Y30" s="204">
        <v>7.1804877422860167E-2</v>
      </c>
      <c r="AB30" s="222">
        <v>0.03</v>
      </c>
      <c r="AC30" s="226" t="s">
        <v>152</v>
      </c>
      <c r="AD30" s="221">
        <v>37.5</v>
      </c>
      <c r="AE30" s="221"/>
      <c r="AF30" s="221"/>
      <c r="AG30" s="221"/>
      <c r="AH30" s="204">
        <v>3.1928738452397676</v>
      </c>
      <c r="AI30" s="204">
        <v>0.17315589468683845</v>
      </c>
      <c r="AJ30" s="204">
        <v>3.0197179505529292</v>
      </c>
      <c r="AK30" s="239" t="s">
        <v>158</v>
      </c>
      <c r="AL30" s="204">
        <v>5.7341744335802129E-2</v>
      </c>
    </row>
    <row r="31" spans="1:38" x14ac:dyDescent="0.35">
      <c r="B31" s="222"/>
      <c r="C31" s="226"/>
      <c r="D31" s="221">
        <v>70</v>
      </c>
      <c r="E31" s="221"/>
      <c r="F31" s="221"/>
      <c r="G31" s="221"/>
      <c r="H31" s="204">
        <v>3.2659717481180675</v>
      </c>
      <c r="I31" s="204">
        <v>0.35710747429054807</v>
      </c>
      <c r="J31" s="204">
        <v>2.9088642738275192</v>
      </c>
      <c r="K31" s="239"/>
      <c r="L31" s="204">
        <v>0.12276525842185881</v>
      </c>
      <c r="O31" s="222"/>
      <c r="P31" s="226"/>
      <c r="Q31" s="221">
        <v>70</v>
      </c>
      <c r="R31" s="221"/>
      <c r="S31" s="221"/>
      <c r="T31" s="221"/>
      <c r="U31" s="204">
        <v>3.1260924878141378</v>
      </c>
      <c r="V31" s="204">
        <v>0.21722821398661865</v>
      </c>
      <c r="W31" s="204">
        <v>2.9088642738275192</v>
      </c>
      <c r="X31" s="239"/>
      <c r="Y31" s="204">
        <v>7.467801641387245E-2</v>
      </c>
      <c r="AB31" s="222"/>
      <c r="AC31" s="226"/>
      <c r="AD31" s="221">
        <v>70</v>
      </c>
      <c r="AE31" s="221"/>
      <c r="AF31" s="221"/>
      <c r="AG31" s="221"/>
      <c r="AH31" s="204">
        <v>3.082337792006355</v>
      </c>
      <c r="AI31" s="204">
        <v>0.17347351817883572</v>
      </c>
      <c r="AJ31" s="204">
        <v>2.9088642738275192</v>
      </c>
      <c r="AK31" s="239"/>
      <c r="AL31" s="204">
        <v>5.9636167881623826E-2</v>
      </c>
    </row>
    <row r="32" spans="1:38" x14ac:dyDescent="0.35">
      <c r="B32" s="222"/>
      <c r="C32" s="226"/>
      <c r="D32" s="221">
        <v>150</v>
      </c>
      <c r="E32" s="221"/>
      <c r="F32" s="221"/>
      <c r="G32" s="221"/>
      <c r="H32" s="204">
        <v>3.1700008014645604</v>
      </c>
      <c r="I32" s="204">
        <v>0.35871695210958088</v>
      </c>
      <c r="J32" s="204">
        <v>2.8112838493549797</v>
      </c>
      <c r="K32" s="239"/>
      <c r="L32" s="204">
        <v>0.12759898015701432</v>
      </c>
      <c r="O32" s="222"/>
      <c r="P32" s="226"/>
      <c r="Q32" s="221">
        <v>150</v>
      </c>
      <c r="R32" s="221"/>
      <c r="S32" s="221"/>
      <c r="T32" s="221"/>
      <c r="U32" s="204">
        <v>3.0294911075152724</v>
      </c>
      <c r="V32" s="204">
        <v>0.21820725816029254</v>
      </c>
      <c r="W32" s="204">
        <v>2.8112838493549797</v>
      </c>
      <c r="X32" s="239"/>
      <c r="Y32" s="204">
        <v>7.7618365790547247E-2</v>
      </c>
      <c r="AB32" s="222"/>
      <c r="AC32" s="226"/>
      <c r="AD32" s="221">
        <v>150</v>
      </c>
      <c r="AE32" s="221"/>
      <c r="AF32" s="221"/>
      <c r="AG32" s="221"/>
      <c r="AH32" s="204">
        <v>2.9855392099756548</v>
      </c>
      <c r="AI32" s="204">
        <v>0.17425536062067512</v>
      </c>
      <c r="AJ32" s="204">
        <v>2.8112838493549797</v>
      </c>
      <c r="AK32" s="239"/>
      <c r="AL32" s="204">
        <v>6.1984264115007889E-2</v>
      </c>
    </row>
    <row r="33" spans="2:38" x14ac:dyDescent="0.35">
      <c r="B33" s="222"/>
      <c r="C33" s="226"/>
      <c r="D33" s="221">
        <v>300</v>
      </c>
      <c r="E33" s="221"/>
      <c r="F33" s="221"/>
      <c r="G33" s="221"/>
      <c r="H33" s="204">
        <v>3.1663960516421774</v>
      </c>
      <c r="I33" s="204">
        <v>0.36173472302026738</v>
      </c>
      <c r="J33" s="204">
        <v>2.8046613286219104</v>
      </c>
      <c r="K33" s="239"/>
      <c r="L33" s="204">
        <v>0.12897625796338419</v>
      </c>
      <c r="O33" s="222"/>
      <c r="P33" s="226"/>
      <c r="Q33" s="221">
        <v>300</v>
      </c>
      <c r="R33" s="221"/>
      <c r="S33" s="221"/>
      <c r="T33" s="221"/>
      <c r="U33" s="204">
        <v>3.0247042946078415</v>
      </c>
      <c r="V33" s="204">
        <v>0.22004296598593115</v>
      </c>
      <c r="W33" s="204">
        <v>2.8046613286219104</v>
      </c>
      <c r="X33" s="239"/>
      <c r="Y33" s="204">
        <v>7.8456162867283075E-2</v>
      </c>
      <c r="AB33" s="222"/>
      <c r="AC33" s="226"/>
      <c r="AD33" s="221">
        <v>300</v>
      </c>
      <c r="AE33" s="221"/>
      <c r="AF33" s="221"/>
      <c r="AG33" s="221"/>
      <c r="AH33" s="204">
        <v>2.9803826438210343</v>
      </c>
      <c r="AI33" s="204">
        <v>0.17572131519912396</v>
      </c>
      <c r="AJ33" s="204">
        <v>2.8046613286219104</v>
      </c>
      <c r="AK33" s="239"/>
      <c r="AL33" s="204">
        <v>6.2653309833121923E-2</v>
      </c>
    </row>
    <row r="36" spans="2:38" ht="45.5" x14ac:dyDescent="0.35">
      <c r="B36" s="261" t="s">
        <v>260</v>
      </c>
      <c r="D36" s="240" t="s">
        <v>258</v>
      </c>
      <c r="E36" s="240"/>
      <c r="F36" s="240"/>
      <c r="G36" s="240"/>
      <c r="H36" s="201" t="s">
        <v>259</v>
      </c>
      <c r="I36" s="201" t="s">
        <v>218</v>
      </c>
      <c r="J36" s="201" t="s">
        <v>219</v>
      </c>
      <c r="L36" s="201" t="s">
        <v>240</v>
      </c>
      <c r="O36" s="261" t="s">
        <v>260</v>
      </c>
      <c r="Q36" s="240" t="s">
        <v>258</v>
      </c>
      <c r="R36" s="240"/>
      <c r="S36" s="240"/>
      <c r="T36" s="240"/>
      <c r="U36" s="201" t="s">
        <v>259</v>
      </c>
      <c r="V36" s="201" t="s">
        <v>218</v>
      </c>
      <c r="W36" s="201" t="s">
        <v>219</v>
      </c>
      <c r="Y36" s="201" t="s">
        <v>240</v>
      </c>
      <c r="AB36" s="261" t="s">
        <v>260</v>
      </c>
      <c r="AD36" s="240" t="s">
        <v>258</v>
      </c>
      <c r="AE36" s="240"/>
      <c r="AF36" s="240"/>
      <c r="AG36" s="240"/>
      <c r="AH36" s="201" t="s">
        <v>259</v>
      </c>
      <c r="AI36" s="201" t="s">
        <v>218</v>
      </c>
      <c r="AJ36" s="201" t="s">
        <v>219</v>
      </c>
      <c r="AL36" s="201" t="s">
        <v>240</v>
      </c>
    </row>
    <row r="37" spans="2:38" x14ac:dyDescent="0.35">
      <c r="B37" s="222">
        <v>0.04</v>
      </c>
      <c r="C37" s="226" t="s">
        <v>152</v>
      </c>
      <c r="D37" s="221">
        <v>37.5</v>
      </c>
      <c r="E37" s="221"/>
      <c r="F37" s="221"/>
      <c r="G37" s="221"/>
      <c r="H37" s="204">
        <v>4.3423510084521588</v>
      </c>
      <c r="I37" s="204">
        <v>0.35645362392656599</v>
      </c>
      <c r="J37" s="204">
        <v>3.9858973845255927</v>
      </c>
      <c r="K37" s="239" t="s">
        <v>158</v>
      </c>
      <c r="L37" s="204">
        <v>8.9428700625967472E-2</v>
      </c>
      <c r="O37" s="222">
        <v>0.04</v>
      </c>
      <c r="P37" s="226" t="s">
        <v>152</v>
      </c>
      <c r="Q37" s="221">
        <v>37.5</v>
      </c>
      <c r="R37" s="221"/>
      <c r="S37" s="221"/>
      <c r="T37" s="221"/>
      <c r="U37" s="204">
        <v>4.2027278618166566</v>
      </c>
      <c r="V37" s="204">
        <v>0.21683047729106358</v>
      </c>
      <c r="W37" s="204">
        <v>3.9858973845255927</v>
      </c>
      <c r="X37" s="239" t="s">
        <v>158</v>
      </c>
      <c r="Y37" s="204">
        <v>5.43994128230351E-2</v>
      </c>
      <c r="AB37" s="222">
        <v>0.04</v>
      </c>
      <c r="AC37" s="226" t="s">
        <v>152</v>
      </c>
      <c r="AD37" s="221">
        <v>37.5</v>
      </c>
      <c r="AE37" s="221"/>
      <c r="AF37" s="221"/>
      <c r="AG37" s="221"/>
      <c r="AH37" s="204">
        <v>4.1590532792124311</v>
      </c>
      <c r="AI37" s="204">
        <v>0.17315589468683845</v>
      </c>
      <c r="AJ37" s="204">
        <v>3.9858973845255927</v>
      </c>
      <c r="AK37" s="239" t="s">
        <v>158</v>
      </c>
      <c r="AL37" s="204">
        <v>4.3442135605166292E-2</v>
      </c>
    </row>
    <row r="38" spans="2:38" x14ac:dyDescent="0.35">
      <c r="B38" s="222"/>
      <c r="C38" s="226"/>
      <c r="D38" s="221">
        <v>70</v>
      </c>
      <c r="E38" s="221"/>
      <c r="F38" s="221"/>
      <c r="G38" s="221"/>
      <c r="H38" s="204">
        <v>4.1951344225558982</v>
      </c>
      <c r="I38" s="204">
        <v>0.35710747429054807</v>
      </c>
      <c r="J38" s="204">
        <v>3.8380269482653504</v>
      </c>
      <c r="K38" s="239"/>
      <c r="L38" s="204">
        <v>9.3044545831536637E-2</v>
      </c>
      <c r="O38" s="222"/>
      <c r="P38" s="226"/>
      <c r="Q38" s="221">
        <v>70</v>
      </c>
      <c r="R38" s="221"/>
      <c r="S38" s="221"/>
      <c r="T38" s="221"/>
      <c r="U38" s="204">
        <v>4.055255162251969</v>
      </c>
      <c r="V38" s="204">
        <v>0.21722821398661865</v>
      </c>
      <c r="W38" s="204">
        <v>3.8380269482653504</v>
      </c>
      <c r="X38" s="239"/>
      <c r="Y38" s="204">
        <v>5.6598928802414468E-2</v>
      </c>
      <c r="AB38" s="222"/>
      <c r="AC38" s="226"/>
      <c r="AD38" s="221">
        <v>70</v>
      </c>
      <c r="AE38" s="221"/>
      <c r="AF38" s="221"/>
      <c r="AG38" s="221"/>
      <c r="AH38" s="204">
        <v>4.0115004664441862</v>
      </c>
      <c r="AI38" s="204">
        <v>0.17347351817883572</v>
      </c>
      <c r="AJ38" s="204">
        <v>3.8380269482653504</v>
      </c>
      <c r="AK38" s="239"/>
      <c r="AL38" s="204">
        <v>4.5198619112677016E-2</v>
      </c>
    </row>
    <row r="39" spans="2:38" x14ac:dyDescent="0.35">
      <c r="B39" s="222"/>
      <c r="C39" s="226"/>
      <c r="D39" s="221">
        <v>150</v>
      </c>
      <c r="E39" s="221"/>
      <c r="F39" s="221"/>
      <c r="G39" s="221"/>
      <c r="H39" s="204">
        <v>4.0664753533825504</v>
      </c>
      <c r="I39" s="204">
        <v>0.35871695210958088</v>
      </c>
      <c r="J39" s="204">
        <v>3.7077584012729692</v>
      </c>
      <c r="K39" s="239"/>
      <c r="L39" s="204">
        <v>9.6747660793223222E-2</v>
      </c>
      <c r="O39" s="222"/>
      <c r="P39" s="226"/>
      <c r="Q39" s="221">
        <v>150</v>
      </c>
      <c r="R39" s="221"/>
      <c r="S39" s="221"/>
      <c r="T39" s="221"/>
      <c r="U39" s="204">
        <v>3.9259656594332619</v>
      </c>
      <c r="V39" s="204">
        <v>0.21820725816029254</v>
      </c>
      <c r="W39" s="204">
        <v>3.7077584012729692</v>
      </c>
      <c r="X39" s="239"/>
      <c r="Y39" s="204">
        <v>5.8851530910260054E-2</v>
      </c>
      <c r="AB39" s="222"/>
      <c r="AC39" s="226"/>
      <c r="AD39" s="221">
        <v>150</v>
      </c>
      <c r="AE39" s="221"/>
      <c r="AF39" s="221"/>
      <c r="AG39" s="221"/>
      <c r="AH39" s="204">
        <v>3.8820137618936443</v>
      </c>
      <c r="AI39" s="204">
        <v>0.17425536062067512</v>
      </c>
      <c r="AJ39" s="204">
        <v>3.7077584012729692</v>
      </c>
      <c r="AK39" s="239"/>
      <c r="AL39" s="204">
        <v>4.6997495996731815E-2</v>
      </c>
    </row>
    <row r="40" spans="2:38" x14ac:dyDescent="0.35">
      <c r="B40" s="222"/>
      <c r="C40" s="226"/>
      <c r="D40" s="221">
        <v>300</v>
      </c>
      <c r="E40" s="221"/>
      <c r="F40" s="221"/>
      <c r="G40" s="221"/>
      <c r="H40" s="204">
        <v>4.0603606322197789</v>
      </c>
      <c r="I40" s="204">
        <v>0.36173472302026738</v>
      </c>
      <c r="J40" s="204">
        <v>3.698625909199512</v>
      </c>
      <c r="K40" s="239"/>
      <c r="L40" s="204">
        <v>9.7802462833706014E-2</v>
      </c>
      <c r="O40" s="222"/>
      <c r="P40" s="226"/>
      <c r="Q40" s="221">
        <v>300</v>
      </c>
      <c r="R40" s="221"/>
      <c r="S40" s="221"/>
      <c r="T40" s="221"/>
      <c r="U40" s="204">
        <v>3.9186688751854435</v>
      </c>
      <c r="V40" s="204">
        <v>0.22004296598593115</v>
      </c>
      <c r="W40" s="204">
        <v>3.698625909199512</v>
      </c>
      <c r="X40" s="239"/>
      <c r="Y40" s="204">
        <v>5.94931662157622E-2</v>
      </c>
      <c r="AB40" s="222"/>
      <c r="AC40" s="226"/>
      <c r="AD40" s="221">
        <v>300</v>
      </c>
      <c r="AE40" s="221"/>
      <c r="AF40" s="221"/>
      <c r="AG40" s="221"/>
      <c r="AH40" s="204">
        <v>3.8743472243986363</v>
      </c>
      <c r="AI40" s="204">
        <v>0.17572131519912396</v>
      </c>
      <c r="AJ40" s="204">
        <v>3.698625909199512</v>
      </c>
      <c r="AK40" s="239"/>
      <c r="AL40" s="204">
        <v>4.7509891379405561E-2</v>
      </c>
    </row>
    <row r="43" spans="2:38" ht="45.5" x14ac:dyDescent="0.35">
      <c r="B43" s="261" t="s">
        <v>260</v>
      </c>
      <c r="D43" s="240" t="s">
        <v>258</v>
      </c>
      <c r="E43" s="240"/>
      <c r="F43" s="240"/>
      <c r="G43" s="240"/>
      <c r="H43" s="201" t="s">
        <v>259</v>
      </c>
      <c r="I43" s="201" t="s">
        <v>218</v>
      </c>
      <c r="J43" s="201" t="s">
        <v>219</v>
      </c>
      <c r="L43" s="201" t="s">
        <v>240</v>
      </c>
      <c r="O43" s="261" t="s">
        <v>260</v>
      </c>
      <c r="Q43" s="240" t="s">
        <v>258</v>
      </c>
      <c r="R43" s="240"/>
      <c r="S43" s="240"/>
      <c r="T43" s="240"/>
      <c r="U43" s="201" t="s">
        <v>259</v>
      </c>
      <c r="V43" s="201" t="s">
        <v>218</v>
      </c>
      <c r="W43" s="201" t="s">
        <v>219</v>
      </c>
      <c r="Y43" s="201" t="s">
        <v>240</v>
      </c>
      <c r="AB43" s="261" t="s">
        <v>260</v>
      </c>
      <c r="AD43" s="240" t="s">
        <v>258</v>
      </c>
      <c r="AE43" s="240"/>
      <c r="AF43" s="240"/>
      <c r="AG43" s="240"/>
      <c r="AH43" s="201" t="s">
        <v>259</v>
      </c>
      <c r="AI43" s="201" t="s">
        <v>218</v>
      </c>
      <c r="AJ43" s="201" t="s">
        <v>219</v>
      </c>
      <c r="AL43" s="201" t="s">
        <v>240</v>
      </c>
    </row>
    <row r="44" spans="2:38" x14ac:dyDescent="0.35">
      <c r="B44" s="222">
        <v>0.05</v>
      </c>
      <c r="C44" s="226" t="s">
        <v>152</v>
      </c>
      <c r="D44" s="221">
        <v>37.5</v>
      </c>
      <c r="E44" s="221"/>
      <c r="F44" s="221"/>
      <c r="G44" s="221"/>
      <c r="H44" s="204">
        <v>5.3085304424248214</v>
      </c>
      <c r="I44" s="204">
        <v>0.35645362392656599</v>
      </c>
      <c r="J44" s="204">
        <v>4.9520768184982549</v>
      </c>
      <c r="K44" s="239" t="s">
        <v>158</v>
      </c>
      <c r="L44" s="204">
        <v>7.1980632973028591E-2</v>
      </c>
      <c r="O44" s="222">
        <v>0.05</v>
      </c>
      <c r="P44" s="226" t="s">
        <v>152</v>
      </c>
      <c r="Q44" s="221">
        <v>37.5</v>
      </c>
      <c r="R44" s="221"/>
      <c r="S44" s="221"/>
      <c r="T44" s="221"/>
      <c r="U44" s="204">
        <v>5.1689072957893183</v>
      </c>
      <c r="V44" s="204">
        <v>0.21683047729106358</v>
      </c>
      <c r="W44" s="204">
        <v>4.9520768184982549</v>
      </c>
      <c r="X44" s="239" t="s">
        <v>158</v>
      </c>
      <c r="Y44" s="204">
        <v>4.3785766101427044E-2</v>
      </c>
      <c r="AB44" s="222">
        <v>0.05</v>
      </c>
      <c r="AC44" s="226" t="s">
        <v>152</v>
      </c>
      <c r="AD44" s="221">
        <v>37.5</v>
      </c>
      <c r="AE44" s="221"/>
      <c r="AF44" s="221"/>
      <c r="AG44" s="221"/>
      <c r="AH44" s="204">
        <v>5.1252327131850928</v>
      </c>
      <c r="AI44" s="204">
        <v>0.17315589468683845</v>
      </c>
      <c r="AJ44" s="204">
        <v>4.9520768184982549</v>
      </c>
      <c r="AK44" s="239" t="s">
        <v>158</v>
      </c>
      <c r="AL44" s="204">
        <v>3.4966318381819642E-2</v>
      </c>
    </row>
    <row r="45" spans="2:38" x14ac:dyDescent="0.35">
      <c r="B45" s="222"/>
      <c r="C45" s="226"/>
      <c r="D45" s="221">
        <v>70</v>
      </c>
      <c r="E45" s="221"/>
      <c r="F45" s="221"/>
      <c r="G45" s="221"/>
      <c r="H45" s="204">
        <v>5.1242970969937289</v>
      </c>
      <c r="I45" s="204">
        <v>0.35710747429054807</v>
      </c>
      <c r="J45" s="204">
        <v>4.7671896227031816</v>
      </c>
      <c r="K45" s="239"/>
      <c r="L45" s="204">
        <v>7.4909433555960428E-2</v>
      </c>
      <c r="O45" s="222"/>
      <c r="P45" s="226"/>
      <c r="Q45" s="221">
        <v>70</v>
      </c>
      <c r="R45" s="221"/>
      <c r="S45" s="221"/>
      <c r="T45" s="221"/>
      <c r="U45" s="204">
        <v>4.9844178366898007</v>
      </c>
      <c r="V45" s="204">
        <v>0.21722821398661865</v>
      </c>
      <c r="W45" s="204">
        <v>4.7671896227031816</v>
      </c>
      <c r="X45" s="239"/>
      <c r="Y45" s="204">
        <v>4.5567353342123154E-2</v>
      </c>
      <c r="AB45" s="222"/>
      <c r="AC45" s="226"/>
      <c r="AD45" s="221">
        <v>70</v>
      </c>
      <c r="AE45" s="221"/>
      <c r="AF45" s="221"/>
      <c r="AG45" s="221"/>
      <c r="AH45" s="204">
        <v>4.940663140882017</v>
      </c>
      <c r="AI45" s="204">
        <v>0.17347351817883572</v>
      </c>
      <c r="AJ45" s="204">
        <v>4.7671896227031816</v>
      </c>
      <c r="AK45" s="239"/>
      <c r="AL45" s="204">
        <v>3.6389053490276206E-2</v>
      </c>
    </row>
    <row r="46" spans="2:38" x14ac:dyDescent="0.35">
      <c r="B46" s="222"/>
      <c r="C46" s="226"/>
      <c r="D46" s="221">
        <v>150</v>
      </c>
      <c r="E46" s="221"/>
      <c r="F46" s="221"/>
      <c r="G46" s="221"/>
      <c r="H46" s="204">
        <v>4.9629499053005395</v>
      </c>
      <c r="I46" s="204">
        <v>0.35871695210958088</v>
      </c>
      <c r="J46" s="204">
        <v>4.6042329531909587</v>
      </c>
      <c r="K46" s="239"/>
      <c r="L46" s="204">
        <v>7.791025253424079E-2</v>
      </c>
      <c r="O46" s="222"/>
      <c r="P46" s="226"/>
      <c r="Q46" s="221">
        <v>150</v>
      </c>
      <c r="R46" s="221"/>
      <c r="S46" s="221"/>
      <c r="T46" s="221"/>
      <c r="U46" s="204">
        <v>4.8224402113512514</v>
      </c>
      <c r="V46" s="204">
        <v>0.21820725816029254</v>
      </c>
      <c r="W46" s="204">
        <v>4.6042329531909587</v>
      </c>
      <c r="X46" s="239"/>
      <c r="Y46" s="204">
        <v>4.7392749319745915E-2</v>
      </c>
      <c r="AB46" s="222"/>
      <c r="AC46" s="226"/>
      <c r="AD46" s="221">
        <v>150</v>
      </c>
      <c r="AE46" s="221"/>
      <c r="AF46" s="221"/>
      <c r="AG46" s="221"/>
      <c r="AH46" s="204">
        <v>4.7784883138116347</v>
      </c>
      <c r="AI46" s="204">
        <v>0.17425536062067512</v>
      </c>
      <c r="AJ46" s="204">
        <v>4.6042329531909587</v>
      </c>
      <c r="AK46" s="239"/>
      <c r="AL46" s="204">
        <v>3.7846773261093931E-2</v>
      </c>
    </row>
    <row r="47" spans="2:38" x14ac:dyDescent="0.35">
      <c r="B47" s="222"/>
      <c r="C47" s="226"/>
      <c r="D47" s="221">
        <v>300</v>
      </c>
      <c r="E47" s="221"/>
      <c r="F47" s="221"/>
      <c r="G47" s="221"/>
      <c r="H47" s="204">
        <v>4.9543252127973805</v>
      </c>
      <c r="I47" s="204">
        <v>0.36173472302026738</v>
      </c>
      <c r="J47" s="204">
        <v>4.5925904897771135</v>
      </c>
      <c r="K47" s="239"/>
      <c r="L47" s="204">
        <v>7.8764854786306668E-2</v>
      </c>
      <c r="O47" s="222"/>
      <c r="P47" s="226"/>
      <c r="Q47" s="221">
        <v>300</v>
      </c>
      <c r="R47" s="221"/>
      <c r="S47" s="221"/>
      <c r="T47" s="221"/>
      <c r="U47" s="204">
        <v>4.812633455763045</v>
      </c>
      <c r="V47" s="204">
        <v>0.22004296598593115</v>
      </c>
      <c r="W47" s="204">
        <v>4.5925904897771135</v>
      </c>
      <c r="X47" s="239"/>
      <c r="Y47" s="204">
        <v>4.7912603241185174E-2</v>
      </c>
      <c r="AB47" s="222"/>
      <c r="AC47" s="226"/>
      <c r="AD47" s="221">
        <v>300</v>
      </c>
      <c r="AE47" s="221"/>
      <c r="AF47" s="221"/>
      <c r="AG47" s="221"/>
      <c r="AH47" s="204">
        <v>4.7683118049762374</v>
      </c>
      <c r="AI47" s="204">
        <v>0.17572131519912396</v>
      </c>
      <c r="AJ47" s="204">
        <v>4.5925904897771135</v>
      </c>
      <c r="AK47" s="239"/>
      <c r="AL47" s="204">
        <v>3.8261916796255006E-2</v>
      </c>
    </row>
    <row r="50" spans="2:38" ht="45.5" x14ac:dyDescent="0.35">
      <c r="B50" s="261" t="s">
        <v>260</v>
      </c>
      <c r="D50" s="240" t="s">
        <v>258</v>
      </c>
      <c r="E50" s="240"/>
      <c r="F50" s="240"/>
      <c r="G50" s="240"/>
      <c r="H50" s="201" t="s">
        <v>259</v>
      </c>
      <c r="I50" s="201" t="s">
        <v>218</v>
      </c>
      <c r="J50" s="201" t="s">
        <v>219</v>
      </c>
      <c r="L50" s="201" t="s">
        <v>240</v>
      </c>
      <c r="O50" s="261" t="s">
        <v>260</v>
      </c>
      <c r="Q50" s="240" t="s">
        <v>258</v>
      </c>
      <c r="R50" s="240"/>
      <c r="S50" s="240"/>
      <c r="T50" s="240"/>
      <c r="U50" s="201" t="s">
        <v>259</v>
      </c>
      <c r="V50" s="201" t="s">
        <v>218</v>
      </c>
      <c r="W50" s="201" t="s">
        <v>219</v>
      </c>
      <c r="Y50" s="201" t="s">
        <v>240</v>
      </c>
      <c r="AB50" s="261" t="s">
        <v>260</v>
      </c>
      <c r="AD50" s="240" t="s">
        <v>258</v>
      </c>
      <c r="AE50" s="240"/>
      <c r="AF50" s="240"/>
      <c r="AG50" s="240"/>
      <c r="AH50" s="201" t="s">
        <v>259</v>
      </c>
      <c r="AI50" s="201" t="s">
        <v>218</v>
      </c>
      <c r="AJ50" s="201" t="s">
        <v>219</v>
      </c>
      <c r="AL50" s="201" t="s">
        <v>240</v>
      </c>
    </row>
    <row r="51" spans="2:38" x14ac:dyDescent="0.35">
      <c r="B51" s="222">
        <v>0.06</v>
      </c>
      <c r="C51" s="226" t="s">
        <v>152</v>
      </c>
      <c r="D51" s="221">
        <v>37.5</v>
      </c>
      <c r="E51" s="221"/>
      <c r="F51" s="221"/>
      <c r="G51" s="221"/>
      <c r="H51" s="204">
        <v>6.274709876397484</v>
      </c>
      <c r="I51" s="204">
        <v>0.35645362392656599</v>
      </c>
      <c r="J51" s="204">
        <v>5.9182562524709175</v>
      </c>
      <c r="K51" s="239" t="s">
        <v>158</v>
      </c>
      <c r="L51" s="204">
        <v>6.0229501515373526E-2</v>
      </c>
      <c r="O51" s="222">
        <v>0.06</v>
      </c>
      <c r="P51" s="226" t="s">
        <v>152</v>
      </c>
      <c r="Q51" s="221">
        <v>37.5</v>
      </c>
      <c r="R51" s="221"/>
      <c r="S51" s="221"/>
      <c r="T51" s="221"/>
      <c r="U51" s="204">
        <v>6.1350867297619818</v>
      </c>
      <c r="V51" s="204">
        <v>0.21683047729106358</v>
      </c>
      <c r="W51" s="204">
        <v>5.9182562524709175</v>
      </c>
      <c r="X51" s="239" t="s">
        <v>158</v>
      </c>
      <c r="Y51" s="204">
        <v>3.6637561477763855E-2</v>
      </c>
      <c r="AB51" s="222">
        <v>0.06</v>
      </c>
      <c r="AC51" s="226" t="s">
        <v>152</v>
      </c>
      <c r="AD51" s="221">
        <v>37.5</v>
      </c>
      <c r="AE51" s="221"/>
      <c r="AF51" s="221"/>
      <c r="AG51" s="221"/>
      <c r="AH51" s="204">
        <v>6.0914121471577563</v>
      </c>
      <c r="AI51" s="204">
        <v>0.17315589468683845</v>
      </c>
      <c r="AJ51" s="204">
        <v>5.9182562524709175</v>
      </c>
      <c r="AK51" s="239" t="s">
        <v>158</v>
      </c>
      <c r="AL51" s="204">
        <v>2.9257924513583632E-2</v>
      </c>
    </row>
    <row r="52" spans="2:38" x14ac:dyDescent="0.35">
      <c r="B52" s="222"/>
      <c r="C52" s="226"/>
      <c r="D52" s="221">
        <v>70</v>
      </c>
      <c r="E52" s="221"/>
      <c r="F52" s="221"/>
      <c r="G52" s="221"/>
      <c r="H52" s="204">
        <v>6.0534597714315588</v>
      </c>
      <c r="I52" s="204">
        <v>0.35710747429054807</v>
      </c>
      <c r="J52" s="204">
        <v>5.6963522971410114</v>
      </c>
      <c r="K52" s="239"/>
      <c r="L52" s="204">
        <v>6.2690552771776362E-2</v>
      </c>
      <c r="O52" s="222"/>
      <c r="P52" s="226"/>
      <c r="Q52" s="221">
        <v>70</v>
      </c>
      <c r="R52" s="221"/>
      <c r="S52" s="221"/>
      <c r="T52" s="221"/>
      <c r="U52" s="204">
        <v>5.9135805111276305</v>
      </c>
      <c r="V52" s="204">
        <v>0.21722821398661865</v>
      </c>
      <c r="W52" s="204">
        <v>5.6963522971410114</v>
      </c>
      <c r="X52" s="239"/>
      <c r="Y52" s="204">
        <v>3.813461714712503E-2</v>
      </c>
      <c r="AB52" s="222"/>
      <c r="AC52" s="226"/>
      <c r="AD52" s="221">
        <v>70</v>
      </c>
      <c r="AE52" s="221"/>
      <c r="AF52" s="221"/>
      <c r="AG52" s="221"/>
      <c r="AH52" s="204">
        <v>5.8698258153198468</v>
      </c>
      <c r="AI52" s="204">
        <v>0.17347351817883572</v>
      </c>
      <c r="AJ52" s="204">
        <v>5.6963522971410114</v>
      </c>
      <c r="AK52" s="239"/>
      <c r="AL52" s="204">
        <v>3.0453439171222212E-2</v>
      </c>
    </row>
    <row r="53" spans="2:38" x14ac:dyDescent="0.35">
      <c r="B53" s="222"/>
      <c r="C53" s="226"/>
      <c r="D53" s="221">
        <v>150</v>
      </c>
      <c r="E53" s="221"/>
      <c r="F53" s="221"/>
      <c r="G53" s="221"/>
      <c r="H53" s="204">
        <v>5.8594244572185294</v>
      </c>
      <c r="I53" s="204">
        <v>0.35871695210958088</v>
      </c>
      <c r="J53" s="204">
        <v>5.5007075051089478</v>
      </c>
      <c r="K53" s="239"/>
      <c r="L53" s="204">
        <v>6.5212875212218011E-2</v>
      </c>
      <c r="O53" s="222"/>
      <c r="P53" s="226"/>
      <c r="Q53" s="221">
        <v>150</v>
      </c>
      <c r="R53" s="221"/>
      <c r="S53" s="221"/>
      <c r="T53" s="221"/>
      <c r="U53" s="204">
        <v>5.7189147632692405</v>
      </c>
      <c r="V53" s="204">
        <v>0.21820725816029254</v>
      </c>
      <c r="W53" s="204">
        <v>5.5007075051089478</v>
      </c>
      <c r="X53" s="239"/>
      <c r="Y53" s="204">
        <v>3.9668944032676887E-2</v>
      </c>
      <c r="AB53" s="222"/>
      <c r="AC53" s="226"/>
      <c r="AD53" s="221">
        <v>150</v>
      </c>
      <c r="AE53" s="221"/>
      <c r="AF53" s="221"/>
      <c r="AG53" s="221"/>
      <c r="AH53" s="204">
        <v>5.6749628657296229</v>
      </c>
      <c r="AI53" s="204">
        <v>0.17425536062067512</v>
      </c>
      <c r="AJ53" s="204">
        <v>5.5007075051089478</v>
      </c>
      <c r="AK53" s="239"/>
      <c r="AL53" s="204">
        <v>3.1678717775637077E-2</v>
      </c>
    </row>
    <row r="54" spans="2:38" x14ac:dyDescent="0.35">
      <c r="B54" s="222"/>
      <c r="C54" s="226"/>
      <c r="D54" s="221">
        <v>300</v>
      </c>
      <c r="E54" s="221"/>
      <c r="F54" s="221"/>
      <c r="G54" s="221"/>
      <c r="H54" s="204">
        <v>5.8482897933749811</v>
      </c>
      <c r="I54" s="204">
        <v>0.36173472302026738</v>
      </c>
      <c r="J54" s="204">
        <v>5.4865550703547141</v>
      </c>
      <c r="K54" s="239"/>
      <c r="L54" s="204">
        <v>6.5931120417402581E-2</v>
      </c>
      <c r="O54" s="222"/>
      <c r="P54" s="226"/>
      <c r="Q54" s="221">
        <v>300</v>
      </c>
      <c r="R54" s="221"/>
      <c r="S54" s="221"/>
      <c r="T54" s="221"/>
      <c r="U54" s="204">
        <v>5.7065980363406448</v>
      </c>
      <c r="V54" s="204">
        <v>0.22004296598593115</v>
      </c>
      <c r="W54" s="204">
        <v>5.4865550703547141</v>
      </c>
      <c r="X54" s="239"/>
      <c r="Y54" s="204">
        <v>4.0105852062778079E-2</v>
      </c>
      <c r="AB54" s="222"/>
      <c r="AC54" s="226"/>
      <c r="AD54" s="221">
        <v>300</v>
      </c>
      <c r="AE54" s="221"/>
      <c r="AF54" s="221"/>
      <c r="AG54" s="221"/>
      <c r="AH54" s="204">
        <v>5.6622763855538381</v>
      </c>
      <c r="AI54" s="204">
        <v>0.17572131519912396</v>
      </c>
      <c r="AJ54" s="204">
        <v>5.4865550703547141</v>
      </c>
      <c r="AK54" s="239"/>
      <c r="AL54" s="204">
        <v>3.2027622605775338E-2</v>
      </c>
    </row>
    <row r="57" spans="2:38" ht="45.5" x14ac:dyDescent="0.35">
      <c r="B57" s="261" t="s">
        <v>260</v>
      </c>
      <c r="D57" s="240" t="s">
        <v>258</v>
      </c>
      <c r="E57" s="240"/>
      <c r="F57" s="240"/>
      <c r="G57" s="240"/>
      <c r="H57" s="201" t="s">
        <v>259</v>
      </c>
      <c r="I57" s="201" t="s">
        <v>218</v>
      </c>
      <c r="J57" s="201" t="s">
        <v>219</v>
      </c>
      <c r="L57" s="201" t="s">
        <v>240</v>
      </c>
      <c r="O57" s="261" t="s">
        <v>260</v>
      </c>
      <c r="Q57" s="240" t="s">
        <v>258</v>
      </c>
      <c r="R57" s="240"/>
      <c r="S57" s="240"/>
      <c r="T57" s="240"/>
      <c r="U57" s="201" t="s">
        <v>259</v>
      </c>
      <c r="V57" s="201" t="s">
        <v>218</v>
      </c>
      <c r="W57" s="201" t="s">
        <v>219</v>
      </c>
      <c r="Y57" s="201" t="s">
        <v>240</v>
      </c>
      <c r="AB57" s="261" t="s">
        <v>260</v>
      </c>
      <c r="AD57" s="240" t="s">
        <v>258</v>
      </c>
      <c r="AE57" s="240"/>
      <c r="AF57" s="240"/>
      <c r="AG57" s="240"/>
      <c r="AH57" s="201" t="s">
        <v>259</v>
      </c>
      <c r="AI57" s="201" t="s">
        <v>218</v>
      </c>
      <c r="AJ57" s="201" t="s">
        <v>219</v>
      </c>
      <c r="AL57" s="201" t="s">
        <v>240</v>
      </c>
    </row>
    <row r="58" spans="2:38" x14ac:dyDescent="0.35">
      <c r="B58" s="222">
        <v>7.0000000000000007E-2</v>
      </c>
      <c r="C58" s="226" t="s">
        <v>152</v>
      </c>
      <c r="D58" s="221">
        <v>37.5</v>
      </c>
      <c r="E58" s="221"/>
      <c r="F58" s="221"/>
      <c r="G58" s="221"/>
      <c r="H58" s="204">
        <v>7.2408893103701475</v>
      </c>
      <c r="I58" s="204">
        <v>0.35645362392656599</v>
      </c>
      <c r="J58" s="204">
        <v>6.8844356864435818</v>
      </c>
      <c r="K58" s="239" t="s">
        <v>158</v>
      </c>
      <c r="L58" s="204">
        <v>5.1776738161484044E-2</v>
      </c>
      <c r="O58" s="222">
        <v>7.0000000000000007E-2</v>
      </c>
      <c r="P58" s="226" t="s">
        <v>152</v>
      </c>
      <c r="Q58" s="221">
        <v>37.5</v>
      </c>
      <c r="R58" s="221"/>
      <c r="S58" s="221"/>
      <c r="T58" s="221"/>
      <c r="U58" s="204">
        <v>7.1012661637346453</v>
      </c>
      <c r="V58" s="204">
        <v>0.21683047729106358</v>
      </c>
      <c r="W58" s="204">
        <v>6.8844356864435818</v>
      </c>
      <c r="X58" s="239" t="s">
        <v>158</v>
      </c>
      <c r="Y58" s="204">
        <v>3.1495751745932228E-2</v>
      </c>
      <c r="AB58" s="222">
        <v>7.0000000000000007E-2</v>
      </c>
      <c r="AC58" s="226" t="s">
        <v>152</v>
      </c>
      <c r="AD58" s="221">
        <v>37.5</v>
      </c>
      <c r="AE58" s="221"/>
      <c r="AF58" s="221"/>
      <c r="AG58" s="221"/>
      <c r="AH58" s="204">
        <v>7.0575915811304197</v>
      </c>
      <c r="AI58" s="204">
        <v>0.17315589468683845</v>
      </c>
      <c r="AJ58" s="204">
        <v>6.8844356864435818</v>
      </c>
      <c r="AK58" s="239" t="s">
        <v>158</v>
      </c>
      <c r="AL58" s="204">
        <v>2.5151792038352057E-2</v>
      </c>
    </row>
    <row r="59" spans="2:38" x14ac:dyDescent="0.35">
      <c r="B59" s="222"/>
      <c r="C59" s="226"/>
      <c r="D59" s="221">
        <v>70</v>
      </c>
      <c r="E59" s="221"/>
      <c r="F59" s="221"/>
      <c r="G59" s="221"/>
      <c r="H59" s="204">
        <v>6.9826224458693904</v>
      </c>
      <c r="I59" s="204">
        <v>0.35710747429054807</v>
      </c>
      <c r="J59" s="204">
        <v>6.6255149715788431</v>
      </c>
      <c r="K59" s="239"/>
      <c r="L59" s="204">
        <v>5.38988253475262E-2</v>
      </c>
      <c r="O59" s="222"/>
      <c r="P59" s="226"/>
      <c r="Q59" s="221">
        <v>70</v>
      </c>
      <c r="R59" s="221"/>
      <c r="S59" s="221"/>
      <c r="T59" s="221"/>
      <c r="U59" s="204">
        <v>6.8427431855654621</v>
      </c>
      <c r="V59" s="204">
        <v>0.21722821398661865</v>
      </c>
      <c r="W59" s="204">
        <v>6.6255149715788431</v>
      </c>
      <c r="X59" s="239"/>
      <c r="Y59" s="204">
        <v>3.278661582057428E-2</v>
      </c>
      <c r="AB59" s="222"/>
      <c r="AC59" s="226"/>
      <c r="AD59" s="221">
        <v>70</v>
      </c>
      <c r="AE59" s="221"/>
      <c r="AF59" s="221"/>
      <c r="AG59" s="221"/>
      <c r="AH59" s="204">
        <v>6.7989884897576784</v>
      </c>
      <c r="AI59" s="204">
        <v>0.17347351817883572</v>
      </c>
      <c r="AJ59" s="204">
        <v>6.6255149715788431</v>
      </c>
      <c r="AK59" s="239"/>
      <c r="AL59" s="204">
        <v>2.618264677130409E-2</v>
      </c>
    </row>
    <row r="60" spans="2:38" x14ac:dyDescent="0.35">
      <c r="B60" s="222"/>
      <c r="C60" s="226"/>
      <c r="D60" s="221">
        <v>150</v>
      </c>
      <c r="E60" s="221"/>
      <c r="F60" s="221"/>
      <c r="G60" s="221"/>
      <c r="H60" s="204">
        <v>6.7558990091365203</v>
      </c>
      <c r="I60" s="204">
        <v>0.35871695210958088</v>
      </c>
      <c r="J60" s="204">
        <v>6.3971820570269387</v>
      </c>
      <c r="K60" s="239"/>
      <c r="L60" s="204">
        <v>5.6074213444582341E-2</v>
      </c>
      <c r="O60" s="222"/>
      <c r="P60" s="226"/>
      <c r="Q60" s="221">
        <v>150</v>
      </c>
      <c r="R60" s="221"/>
      <c r="S60" s="221"/>
      <c r="T60" s="221"/>
      <c r="U60" s="204">
        <v>6.6153893151872314</v>
      </c>
      <c r="V60" s="204">
        <v>0.21820725816029254</v>
      </c>
      <c r="W60" s="204">
        <v>6.3971820570269387</v>
      </c>
      <c r="X60" s="239"/>
      <c r="Y60" s="204">
        <v>3.4109902800187525E-2</v>
      </c>
      <c r="AB60" s="222"/>
      <c r="AC60" s="226"/>
      <c r="AD60" s="221">
        <v>150</v>
      </c>
      <c r="AE60" s="221"/>
      <c r="AF60" s="221"/>
      <c r="AG60" s="221"/>
      <c r="AH60" s="204">
        <v>6.5714374176476138</v>
      </c>
      <c r="AI60" s="204">
        <v>0.17425536062067512</v>
      </c>
      <c r="AJ60" s="204">
        <v>6.3971820570269387</v>
      </c>
      <c r="AK60" s="239"/>
      <c r="AL60" s="204">
        <v>2.7239393699803428E-2</v>
      </c>
    </row>
    <row r="61" spans="2:38" x14ac:dyDescent="0.35">
      <c r="B61" s="222"/>
      <c r="C61" s="226"/>
      <c r="D61" s="221">
        <v>300</v>
      </c>
      <c r="E61" s="221"/>
      <c r="F61" s="221"/>
      <c r="G61" s="221"/>
      <c r="H61" s="204">
        <v>6.7422543739525835</v>
      </c>
      <c r="I61" s="204">
        <v>0.36173472302026738</v>
      </c>
      <c r="J61" s="204">
        <v>6.3805196509323157</v>
      </c>
      <c r="K61" s="239"/>
      <c r="L61" s="204">
        <v>5.6693614753997514E-2</v>
      </c>
      <c r="O61" s="222"/>
      <c r="P61" s="226"/>
      <c r="Q61" s="221">
        <v>300</v>
      </c>
      <c r="R61" s="221"/>
      <c r="S61" s="221"/>
      <c r="T61" s="221"/>
      <c r="U61" s="204">
        <v>6.6005626169182463</v>
      </c>
      <c r="V61" s="204">
        <v>0.22004296598593115</v>
      </c>
      <c r="W61" s="204">
        <v>6.3805196509323157</v>
      </c>
      <c r="X61" s="239"/>
      <c r="Y61" s="204">
        <v>3.4486684161184063E-2</v>
      </c>
      <c r="AB61" s="222"/>
      <c r="AC61" s="226"/>
      <c r="AD61" s="221">
        <v>300</v>
      </c>
      <c r="AE61" s="221"/>
      <c r="AF61" s="221"/>
      <c r="AG61" s="221"/>
      <c r="AH61" s="204">
        <v>6.5562409661314396</v>
      </c>
      <c r="AI61" s="204">
        <v>0.17572131519912396</v>
      </c>
      <c r="AJ61" s="204">
        <v>6.3805196509323157</v>
      </c>
      <c r="AK61" s="239"/>
      <c r="AL61" s="204">
        <v>2.7540282737542814E-2</v>
      </c>
    </row>
    <row r="64" spans="2:38" ht="45.5" x14ac:dyDescent="0.35">
      <c r="B64" s="261" t="s">
        <v>260</v>
      </c>
      <c r="D64" s="240" t="s">
        <v>258</v>
      </c>
      <c r="E64" s="240"/>
      <c r="F64" s="240"/>
      <c r="G64" s="240"/>
      <c r="H64" s="201" t="s">
        <v>259</v>
      </c>
      <c r="I64" s="201" t="s">
        <v>218</v>
      </c>
      <c r="J64" s="201" t="s">
        <v>219</v>
      </c>
      <c r="L64" s="201" t="s">
        <v>240</v>
      </c>
      <c r="O64" s="261" t="s">
        <v>260</v>
      </c>
      <c r="Q64" s="240" t="s">
        <v>258</v>
      </c>
      <c r="R64" s="240"/>
      <c r="S64" s="240"/>
      <c r="T64" s="240"/>
      <c r="U64" s="201" t="s">
        <v>259</v>
      </c>
      <c r="V64" s="201" t="s">
        <v>218</v>
      </c>
      <c r="W64" s="201" t="s">
        <v>219</v>
      </c>
      <c r="Y64" s="201" t="s">
        <v>240</v>
      </c>
      <c r="AB64" s="261" t="s">
        <v>260</v>
      </c>
      <c r="AD64" s="240" t="s">
        <v>258</v>
      </c>
      <c r="AE64" s="240"/>
      <c r="AF64" s="240"/>
      <c r="AG64" s="240"/>
      <c r="AH64" s="201" t="s">
        <v>259</v>
      </c>
      <c r="AI64" s="201" t="s">
        <v>218</v>
      </c>
      <c r="AJ64" s="201" t="s">
        <v>219</v>
      </c>
      <c r="AL64" s="201" t="s">
        <v>240</v>
      </c>
    </row>
    <row r="65" spans="2:38" x14ac:dyDescent="0.35">
      <c r="B65" s="222">
        <v>0.08</v>
      </c>
      <c r="C65" s="226" t="s">
        <v>152</v>
      </c>
      <c r="D65" s="221">
        <v>37.5</v>
      </c>
      <c r="E65" s="221"/>
      <c r="F65" s="221"/>
      <c r="G65" s="221"/>
      <c r="H65" s="204">
        <v>8.207068744342811</v>
      </c>
      <c r="I65" s="204">
        <v>0.35645362392656599</v>
      </c>
      <c r="J65" s="204">
        <v>7.8506151204162444</v>
      </c>
      <c r="K65" s="239" t="s">
        <v>158</v>
      </c>
      <c r="L65" s="204">
        <v>4.540454709078473E-2</v>
      </c>
      <c r="O65" s="222">
        <v>0.08</v>
      </c>
      <c r="P65" s="226" t="s">
        <v>152</v>
      </c>
      <c r="Q65" s="221">
        <v>37.5</v>
      </c>
      <c r="R65" s="221"/>
      <c r="S65" s="221"/>
      <c r="T65" s="221"/>
      <c r="U65" s="204">
        <v>8.0674455977073087</v>
      </c>
      <c r="V65" s="204">
        <v>0.21683047729106358</v>
      </c>
      <c r="W65" s="204">
        <v>7.8506151204162444</v>
      </c>
      <c r="X65" s="239" t="s">
        <v>158</v>
      </c>
      <c r="Y65" s="204">
        <v>2.7619552603868714E-2</v>
      </c>
      <c r="AB65" s="222">
        <v>0.08</v>
      </c>
      <c r="AC65" s="226" t="s">
        <v>152</v>
      </c>
      <c r="AD65" s="221">
        <v>37.5</v>
      </c>
      <c r="AE65" s="221"/>
      <c r="AF65" s="221"/>
      <c r="AG65" s="221"/>
      <c r="AH65" s="204">
        <v>8.0237710151030832</v>
      </c>
      <c r="AI65" s="204">
        <v>0.17315589468683845</v>
      </c>
      <c r="AJ65" s="204">
        <v>7.8506151204162444</v>
      </c>
      <c r="AK65" s="239" t="s">
        <v>158</v>
      </c>
      <c r="AL65" s="204">
        <v>2.2056347436588845E-2</v>
      </c>
    </row>
    <row r="66" spans="2:38" x14ac:dyDescent="0.35">
      <c r="B66" s="222"/>
      <c r="C66" s="226"/>
      <c r="D66" s="221">
        <v>70</v>
      </c>
      <c r="E66" s="221"/>
      <c r="F66" s="221"/>
      <c r="G66" s="221"/>
      <c r="H66" s="204">
        <v>7.9117851203072211</v>
      </c>
      <c r="I66" s="204">
        <v>0.35710747429054807</v>
      </c>
      <c r="J66" s="204">
        <v>7.5546776460166738</v>
      </c>
      <c r="K66" s="239"/>
      <c r="L66" s="204">
        <v>4.7269716991675849E-2</v>
      </c>
      <c r="O66" s="222"/>
      <c r="P66" s="226"/>
      <c r="Q66" s="221">
        <v>70</v>
      </c>
      <c r="R66" s="221"/>
      <c r="S66" s="221"/>
      <c r="T66" s="221"/>
      <c r="U66" s="204">
        <v>7.7719058600032929</v>
      </c>
      <c r="V66" s="204">
        <v>0.21722821398661865</v>
      </c>
      <c r="W66" s="204">
        <v>7.5546776460166738</v>
      </c>
      <c r="X66" s="239"/>
      <c r="Y66" s="204">
        <v>2.8754134082895746E-2</v>
      </c>
      <c r="AB66" s="222"/>
      <c r="AC66" s="226"/>
      <c r="AD66" s="221">
        <v>70</v>
      </c>
      <c r="AE66" s="221"/>
      <c r="AF66" s="221"/>
      <c r="AG66" s="221"/>
      <c r="AH66" s="204">
        <v>7.7281511641955092</v>
      </c>
      <c r="AI66" s="204">
        <v>0.17347351817883572</v>
      </c>
      <c r="AJ66" s="204">
        <v>7.5546776460166738</v>
      </c>
      <c r="AK66" s="239"/>
      <c r="AL66" s="204">
        <v>2.2962398438046188E-2</v>
      </c>
    </row>
    <row r="67" spans="2:38" x14ac:dyDescent="0.35">
      <c r="B67" s="222"/>
      <c r="C67" s="226"/>
      <c r="D67" s="221">
        <v>150</v>
      </c>
      <c r="E67" s="221"/>
      <c r="F67" s="221"/>
      <c r="G67" s="221"/>
      <c r="H67" s="204">
        <v>7.6523735610545085</v>
      </c>
      <c r="I67" s="204">
        <v>0.35871695210958088</v>
      </c>
      <c r="J67" s="204">
        <v>7.2936566089449268</v>
      </c>
      <c r="K67" s="239"/>
      <c r="L67" s="204">
        <v>4.9182045624365026E-2</v>
      </c>
      <c r="O67" s="222"/>
      <c r="P67" s="226"/>
      <c r="Q67" s="221">
        <v>150</v>
      </c>
      <c r="R67" s="221"/>
      <c r="S67" s="221"/>
      <c r="T67" s="221"/>
      <c r="U67" s="204">
        <v>7.5118638671052196</v>
      </c>
      <c r="V67" s="204">
        <v>0.21820725816029254</v>
      </c>
      <c r="W67" s="204">
        <v>7.2936566089449268</v>
      </c>
      <c r="X67" s="239"/>
      <c r="Y67" s="204">
        <v>2.9917402183794007E-2</v>
      </c>
      <c r="AB67" s="222"/>
      <c r="AC67" s="226"/>
      <c r="AD67" s="221">
        <v>150</v>
      </c>
      <c r="AE67" s="221"/>
      <c r="AF67" s="221"/>
      <c r="AG67" s="221"/>
      <c r="AH67" s="204">
        <v>7.467911969565602</v>
      </c>
      <c r="AI67" s="204">
        <v>0.17425536062067512</v>
      </c>
      <c r="AJ67" s="204">
        <v>7.2936566089449268</v>
      </c>
      <c r="AK67" s="239"/>
      <c r="AL67" s="204">
        <v>2.3891357924222627E-2</v>
      </c>
    </row>
    <row r="68" spans="2:38" x14ac:dyDescent="0.35">
      <c r="B68" s="222"/>
      <c r="C68" s="226"/>
      <c r="D68" s="221">
        <v>300</v>
      </c>
      <c r="E68" s="221"/>
      <c r="F68" s="221"/>
      <c r="G68" s="221"/>
      <c r="H68" s="204">
        <v>7.6362189545301851</v>
      </c>
      <c r="I68" s="204">
        <v>0.36173472302026738</v>
      </c>
      <c r="J68" s="204">
        <v>7.2744842315099172</v>
      </c>
      <c r="K68" s="239"/>
      <c r="L68" s="204">
        <v>4.9726511393534831E-2</v>
      </c>
      <c r="O68" s="222"/>
      <c r="P68" s="226"/>
      <c r="Q68" s="221">
        <v>300</v>
      </c>
      <c r="R68" s="221"/>
      <c r="S68" s="221"/>
      <c r="T68" s="221"/>
      <c r="U68" s="204">
        <v>7.4945271974958487</v>
      </c>
      <c r="V68" s="204">
        <v>0.22004296598593115</v>
      </c>
      <c r="W68" s="204">
        <v>7.2744842315099172</v>
      </c>
      <c r="X68" s="239"/>
      <c r="Y68" s="204">
        <v>3.024860031076846E-2</v>
      </c>
      <c r="AB68" s="222"/>
      <c r="AC68" s="226"/>
      <c r="AD68" s="221">
        <v>300</v>
      </c>
      <c r="AE68" s="221"/>
      <c r="AF68" s="221"/>
      <c r="AG68" s="221"/>
      <c r="AH68" s="204">
        <v>7.450205546709042</v>
      </c>
      <c r="AI68" s="204">
        <v>0.17572131519912396</v>
      </c>
      <c r="AJ68" s="204">
        <v>7.2744842315099172</v>
      </c>
      <c r="AK68" s="239"/>
      <c r="AL68" s="204">
        <v>2.4155845226521391E-2</v>
      </c>
    </row>
    <row r="71" spans="2:38" ht="45.5" x14ac:dyDescent="0.35">
      <c r="B71" s="261" t="s">
        <v>260</v>
      </c>
      <c r="D71" s="240" t="s">
        <v>258</v>
      </c>
      <c r="E71" s="240"/>
      <c r="F71" s="240"/>
      <c r="G71" s="240"/>
      <c r="H71" s="201" t="s">
        <v>259</v>
      </c>
      <c r="I71" s="201" t="s">
        <v>218</v>
      </c>
      <c r="J71" s="201" t="s">
        <v>219</v>
      </c>
      <c r="L71" s="201" t="s">
        <v>240</v>
      </c>
      <c r="O71" s="261" t="s">
        <v>260</v>
      </c>
      <c r="Q71" s="240" t="s">
        <v>258</v>
      </c>
      <c r="R71" s="240"/>
      <c r="S71" s="240"/>
      <c r="T71" s="240"/>
      <c r="U71" s="201" t="s">
        <v>259</v>
      </c>
      <c r="V71" s="201" t="s">
        <v>218</v>
      </c>
      <c r="W71" s="201" t="s">
        <v>219</v>
      </c>
      <c r="Y71" s="201" t="s">
        <v>240</v>
      </c>
      <c r="AB71" s="261" t="s">
        <v>260</v>
      </c>
      <c r="AD71" s="240" t="s">
        <v>258</v>
      </c>
      <c r="AE71" s="240"/>
      <c r="AF71" s="240"/>
      <c r="AG71" s="240"/>
      <c r="AH71" s="201" t="s">
        <v>259</v>
      </c>
      <c r="AI71" s="201" t="s">
        <v>218</v>
      </c>
      <c r="AJ71" s="201" t="s">
        <v>219</v>
      </c>
      <c r="AL71" s="201" t="s">
        <v>240</v>
      </c>
    </row>
    <row r="72" spans="2:38" x14ac:dyDescent="0.35">
      <c r="B72" s="222">
        <v>0.09</v>
      </c>
      <c r="C72" s="226" t="s">
        <v>152</v>
      </c>
      <c r="D72" s="221">
        <v>37.5</v>
      </c>
      <c r="E72" s="221"/>
      <c r="F72" s="221"/>
      <c r="G72" s="221"/>
      <c r="H72" s="204">
        <v>9.1732481783154736</v>
      </c>
      <c r="I72" s="204">
        <v>0.35645362392656599</v>
      </c>
      <c r="J72" s="204">
        <v>8.8167945543889079</v>
      </c>
      <c r="K72" s="239" t="s">
        <v>158</v>
      </c>
      <c r="L72" s="204">
        <v>4.0428936131797141E-2</v>
      </c>
      <c r="O72" s="222">
        <v>0.09</v>
      </c>
      <c r="P72" s="226" t="s">
        <v>152</v>
      </c>
      <c r="Q72" s="221">
        <v>37.5</v>
      </c>
      <c r="R72" s="221"/>
      <c r="S72" s="221"/>
      <c r="T72" s="221"/>
      <c r="U72" s="204">
        <v>9.0336250316799713</v>
      </c>
      <c r="V72" s="204">
        <v>0.21683047729106358</v>
      </c>
      <c r="W72" s="204">
        <v>8.8167945543889079</v>
      </c>
      <c r="X72" s="239" t="s">
        <v>158</v>
      </c>
      <c r="Y72" s="204">
        <v>2.4592892116685156E-2</v>
      </c>
      <c r="AB72" s="222">
        <v>0.09</v>
      </c>
      <c r="AC72" s="226" t="s">
        <v>152</v>
      </c>
      <c r="AD72" s="221">
        <v>37.5</v>
      </c>
      <c r="AE72" s="221"/>
      <c r="AF72" s="221"/>
      <c r="AG72" s="221"/>
      <c r="AH72" s="204">
        <v>8.9899504490757458</v>
      </c>
      <c r="AI72" s="204">
        <v>0.17315589468683845</v>
      </c>
      <c r="AJ72" s="204">
        <v>8.8167945543889079</v>
      </c>
      <c r="AK72" s="239" t="s">
        <v>158</v>
      </c>
      <c r="AL72" s="204">
        <v>1.9639325110580381E-2</v>
      </c>
    </row>
    <row r="73" spans="2:38" x14ac:dyDescent="0.35">
      <c r="B73" s="222"/>
      <c r="C73" s="226"/>
      <c r="D73" s="221">
        <v>70</v>
      </c>
      <c r="E73" s="221"/>
      <c r="F73" s="221"/>
      <c r="G73" s="221"/>
      <c r="H73" s="204">
        <v>8.8409477947450519</v>
      </c>
      <c r="I73" s="204">
        <v>0.35710747429054807</v>
      </c>
      <c r="J73" s="204">
        <v>8.4838403204545028</v>
      </c>
      <c r="K73" s="239"/>
      <c r="L73" s="204">
        <v>4.2092668037323082E-2</v>
      </c>
      <c r="O73" s="222"/>
      <c r="P73" s="226"/>
      <c r="Q73" s="221">
        <v>70</v>
      </c>
      <c r="R73" s="221"/>
      <c r="S73" s="221"/>
      <c r="T73" s="221"/>
      <c r="U73" s="204">
        <v>8.7010685344411218</v>
      </c>
      <c r="V73" s="204">
        <v>0.21722821398661865</v>
      </c>
      <c r="W73" s="204">
        <v>8.4838403204545028</v>
      </c>
      <c r="X73" s="239"/>
      <c r="Y73" s="204">
        <v>2.5604939011273274E-2</v>
      </c>
      <c r="AB73" s="222"/>
      <c r="AC73" s="226"/>
      <c r="AD73" s="221">
        <v>70</v>
      </c>
      <c r="AE73" s="221"/>
      <c r="AF73" s="221"/>
      <c r="AG73" s="221"/>
      <c r="AH73" s="204">
        <v>8.657313838633339</v>
      </c>
      <c r="AI73" s="204">
        <v>0.17347351817883572</v>
      </c>
      <c r="AJ73" s="204">
        <v>8.4838403204545028</v>
      </c>
      <c r="AK73" s="239"/>
      <c r="AL73" s="204">
        <v>2.0447522775810831E-2</v>
      </c>
    </row>
    <row r="74" spans="2:38" x14ac:dyDescent="0.35">
      <c r="B74" s="222"/>
      <c r="C74" s="226"/>
      <c r="D74" s="221">
        <v>150</v>
      </c>
      <c r="E74" s="221"/>
      <c r="F74" s="221"/>
      <c r="G74" s="221"/>
      <c r="H74" s="204">
        <v>8.5488481129724985</v>
      </c>
      <c r="I74" s="204">
        <v>0.35871695210958088</v>
      </c>
      <c r="J74" s="204">
        <v>8.1901311608629168</v>
      </c>
      <c r="K74" s="239"/>
      <c r="L74" s="204">
        <v>4.379868222669419E-2</v>
      </c>
      <c r="O74" s="222"/>
      <c r="P74" s="226"/>
      <c r="Q74" s="221">
        <v>150</v>
      </c>
      <c r="R74" s="221"/>
      <c r="S74" s="221"/>
      <c r="T74" s="221"/>
      <c r="U74" s="204">
        <v>8.4083384190232096</v>
      </c>
      <c r="V74" s="204">
        <v>0.21820725816029254</v>
      </c>
      <c r="W74" s="204">
        <v>8.1901311608629168</v>
      </c>
      <c r="X74" s="239"/>
      <c r="Y74" s="204">
        <v>2.6642706188029119E-2</v>
      </c>
      <c r="AB74" s="222"/>
      <c r="AC74" s="226"/>
      <c r="AD74" s="221">
        <v>150</v>
      </c>
      <c r="AE74" s="221"/>
      <c r="AF74" s="221"/>
      <c r="AG74" s="221"/>
      <c r="AH74" s="204">
        <v>8.364386521483592</v>
      </c>
      <c r="AI74" s="204">
        <v>0.17425536062067512</v>
      </c>
      <c r="AJ74" s="204">
        <v>8.1901311608629168</v>
      </c>
      <c r="AK74" s="239"/>
      <c r="AL74" s="204">
        <v>2.1276260074242263E-2</v>
      </c>
    </row>
    <row r="75" spans="2:38" x14ac:dyDescent="0.35">
      <c r="B75" s="222"/>
      <c r="C75" s="226"/>
      <c r="D75" s="221">
        <v>300</v>
      </c>
      <c r="E75" s="221"/>
      <c r="F75" s="221"/>
      <c r="G75" s="221"/>
      <c r="H75" s="204">
        <v>8.5301835351077866</v>
      </c>
      <c r="I75" s="204">
        <v>0.36173472302026738</v>
      </c>
      <c r="J75" s="204">
        <v>8.1684488120875187</v>
      </c>
      <c r="K75" s="239"/>
      <c r="L75" s="204">
        <v>4.4284383894893121E-2</v>
      </c>
      <c r="O75" s="222"/>
      <c r="P75" s="226"/>
      <c r="Q75" s="221">
        <v>300</v>
      </c>
      <c r="R75" s="221"/>
      <c r="S75" s="221"/>
      <c r="T75" s="221"/>
      <c r="U75" s="204">
        <v>8.3884917780734494</v>
      </c>
      <c r="V75" s="204">
        <v>0.22004296598593115</v>
      </c>
      <c r="W75" s="204">
        <v>8.1684488120875187</v>
      </c>
      <c r="X75" s="239"/>
      <c r="Y75" s="204">
        <v>2.6938158155599343E-2</v>
      </c>
      <c r="AB75" s="222"/>
      <c r="AC75" s="226"/>
      <c r="AD75" s="221">
        <v>300</v>
      </c>
      <c r="AE75" s="221"/>
      <c r="AF75" s="221"/>
      <c r="AG75" s="221"/>
      <c r="AH75" s="204">
        <v>8.3441701272866418</v>
      </c>
      <c r="AI75" s="204">
        <v>0.17572131519912396</v>
      </c>
      <c r="AJ75" s="204">
        <v>8.1684488120875187</v>
      </c>
      <c r="AK75" s="239"/>
      <c r="AL75" s="204">
        <v>2.1512201305478564E-2</v>
      </c>
    </row>
    <row r="78" spans="2:38" ht="45.5" x14ac:dyDescent="0.35">
      <c r="B78" s="261" t="s">
        <v>260</v>
      </c>
      <c r="D78" s="240" t="s">
        <v>258</v>
      </c>
      <c r="E78" s="240"/>
      <c r="F78" s="240"/>
      <c r="G78" s="240"/>
      <c r="H78" s="201" t="s">
        <v>259</v>
      </c>
      <c r="I78" s="201" t="s">
        <v>218</v>
      </c>
      <c r="J78" s="201" t="s">
        <v>219</v>
      </c>
      <c r="L78" s="201" t="s">
        <v>240</v>
      </c>
      <c r="O78" s="261" t="s">
        <v>260</v>
      </c>
      <c r="Q78" s="240" t="s">
        <v>258</v>
      </c>
      <c r="R78" s="240"/>
      <c r="S78" s="240"/>
      <c r="T78" s="240"/>
      <c r="U78" s="201" t="s">
        <v>259</v>
      </c>
      <c r="V78" s="201" t="s">
        <v>218</v>
      </c>
      <c r="W78" s="201" t="s">
        <v>219</v>
      </c>
      <c r="Y78" s="201" t="s">
        <v>240</v>
      </c>
      <c r="AB78" s="261" t="s">
        <v>260</v>
      </c>
      <c r="AD78" s="240" t="s">
        <v>258</v>
      </c>
      <c r="AE78" s="240"/>
      <c r="AF78" s="240"/>
      <c r="AG78" s="240"/>
      <c r="AH78" s="201" t="s">
        <v>259</v>
      </c>
      <c r="AI78" s="201" t="s">
        <v>218</v>
      </c>
      <c r="AJ78" s="201" t="s">
        <v>219</v>
      </c>
      <c r="AL78" s="201" t="s">
        <v>240</v>
      </c>
    </row>
    <row r="79" spans="2:38" x14ac:dyDescent="0.35">
      <c r="B79" s="262">
        <v>0.1</v>
      </c>
      <c r="C79" s="226" t="s">
        <v>152</v>
      </c>
      <c r="D79" s="221">
        <v>37.5</v>
      </c>
      <c r="E79" s="221"/>
      <c r="F79" s="221"/>
      <c r="G79" s="221"/>
      <c r="H79" s="204">
        <v>10.139427612288138</v>
      </c>
      <c r="I79" s="204">
        <v>0.35645362392656599</v>
      </c>
      <c r="J79" s="204">
        <v>9.7829739883615705</v>
      </c>
      <c r="K79" s="239" t="s">
        <v>158</v>
      </c>
      <c r="L79" s="204">
        <v>3.6436120994559042E-2</v>
      </c>
      <c r="O79" s="262">
        <v>0.1</v>
      </c>
      <c r="P79" s="226" t="s">
        <v>152</v>
      </c>
      <c r="Q79" s="221">
        <v>37.5</v>
      </c>
      <c r="R79" s="221"/>
      <c r="S79" s="221"/>
      <c r="T79" s="221"/>
      <c r="U79" s="204">
        <v>9.9998044656526339</v>
      </c>
      <c r="V79" s="204">
        <v>0.21683047729106358</v>
      </c>
      <c r="W79" s="204">
        <v>9.7829739883615705</v>
      </c>
      <c r="X79" s="239" t="s">
        <v>158</v>
      </c>
      <c r="Y79" s="204">
        <v>2.2164065605103162E-2</v>
      </c>
      <c r="AB79" s="262">
        <v>0.1</v>
      </c>
      <c r="AC79" s="226" t="s">
        <v>152</v>
      </c>
      <c r="AD79" s="221">
        <v>37.5</v>
      </c>
      <c r="AE79" s="221"/>
      <c r="AF79" s="221"/>
      <c r="AG79" s="221"/>
      <c r="AH79" s="204">
        <v>9.9561298830484102</v>
      </c>
      <c r="AI79" s="204">
        <v>0.17315589468683845</v>
      </c>
      <c r="AJ79" s="204">
        <v>9.7829739883615705</v>
      </c>
      <c r="AK79" s="239" t="s">
        <v>158</v>
      </c>
      <c r="AL79" s="204">
        <v>1.7699719419967321E-2</v>
      </c>
    </row>
    <row r="80" spans="2:38" x14ac:dyDescent="0.35">
      <c r="B80" s="262"/>
      <c r="C80" s="226"/>
      <c r="D80" s="221">
        <v>70</v>
      </c>
      <c r="E80" s="221"/>
      <c r="F80" s="221"/>
      <c r="G80" s="221"/>
      <c r="H80" s="204">
        <v>9.7701104691828835</v>
      </c>
      <c r="I80" s="204">
        <v>0.35710747429054807</v>
      </c>
      <c r="J80" s="204">
        <v>9.4130029948923344</v>
      </c>
      <c r="K80" s="239"/>
      <c r="L80" s="204">
        <v>3.7937677751119496E-2</v>
      </c>
      <c r="O80" s="262"/>
      <c r="P80" s="226"/>
      <c r="Q80" s="221">
        <v>70</v>
      </c>
      <c r="R80" s="221"/>
      <c r="S80" s="221"/>
      <c r="T80" s="221"/>
      <c r="U80" s="204">
        <v>9.6302312088789535</v>
      </c>
      <c r="V80" s="204">
        <v>0.21722821398661865</v>
      </c>
      <c r="W80" s="204">
        <v>9.4130029948923344</v>
      </c>
      <c r="X80" s="239"/>
      <c r="Y80" s="204">
        <v>2.3077461475842578E-2</v>
      </c>
      <c r="AB80" s="262"/>
      <c r="AC80" s="226"/>
      <c r="AD80" s="221">
        <v>70</v>
      </c>
      <c r="AE80" s="221"/>
      <c r="AF80" s="221"/>
      <c r="AG80" s="221"/>
      <c r="AH80" s="204">
        <v>9.5864765130711707</v>
      </c>
      <c r="AI80" s="204">
        <v>0.17347351817883572</v>
      </c>
      <c r="AJ80" s="204">
        <v>9.4130029948923344</v>
      </c>
      <c r="AK80" s="239"/>
      <c r="AL80" s="204">
        <v>1.8429136618034178E-2</v>
      </c>
    </row>
    <row r="81" spans="2:38" x14ac:dyDescent="0.35">
      <c r="B81" s="262"/>
      <c r="C81" s="226"/>
      <c r="D81" s="221">
        <v>150</v>
      </c>
      <c r="E81" s="221"/>
      <c r="F81" s="221"/>
      <c r="G81" s="221"/>
      <c r="H81" s="204">
        <v>9.4453226648904867</v>
      </c>
      <c r="I81" s="204">
        <v>0.35871695210958088</v>
      </c>
      <c r="J81" s="204">
        <v>9.0866057127809068</v>
      </c>
      <c r="K81" s="239"/>
      <c r="L81" s="204">
        <v>3.9477552283909707E-2</v>
      </c>
      <c r="O81" s="262"/>
      <c r="P81" s="226"/>
      <c r="Q81" s="221">
        <v>150</v>
      </c>
      <c r="R81" s="221"/>
      <c r="S81" s="221"/>
      <c r="T81" s="221"/>
      <c r="U81" s="204">
        <v>9.3048129709411995</v>
      </c>
      <c r="V81" s="204">
        <v>0.21820725816029254</v>
      </c>
      <c r="W81" s="204">
        <v>9.0866057127809068</v>
      </c>
      <c r="X81" s="239"/>
      <c r="Y81" s="204">
        <v>2.4014166021682853E-2</v>
      </c>
      <c r="AB81" s="262"/>
      <c r="AC81" s="226"/>
      <c r="AD81" s="221">
        <v>150</v>
      </c>
      <c r="AE81" s="221"/>
      <c r="AF81" s="221"/>
      <c r="AG81" s="221"/>
      <c r="AH81" s="204">
        <v>9.2608610734015819</v>
      </c>
      <c r="AI81" s="204">
        <v>0.17425536062067512</v>
      </c>
      <c r="AJ81" s="204">
        <v>9.0866057127809068</v>
      </c>
      <c r="AK81" s="239"/>
      <c r="AL81" s="204">
        <v>1.9177167594668899E-2</v>
      </c>
    </row>
    <row r="82" spans="2:38" x14ac:dyDescent="0.35">
      <c r="B82" s="262"/>
      <c r="C82" s="226"/>
      <c r="D82" s="221">
        <v>300</v>
      </c>
      <c r="E82" s="221"/>
      <c r="F82" s="221"/>
      <c r="G82" s="221"/>
      <c r="H82" s="204">
        <v>9.4241481156853872</v>
      </c>
      <c r="I82" s="204">
        <v>0.36173472302026738</v>
      </c>
      <c r="J82" s="204">
        <v>9.0624133926651211</v>
      </c>
      <c r="K82" s="239"/>
      <c r="L82" s="204">
        <v>3.9915937107111658E-2</v>
      </c>
      <c r="O82" s="262"/>
      <c r="P82" s="226"/>
      <c r="Q82" s="221">
        <v>300</v>
      </c>
      <c r="R82" s="221"/>
      <c r="S82" s="221"/>
      <c r="T82" s="221"/>
      <c r="U82" s="204">
        <v>9.2824563586510518</v>
      </c>
      <c r="V82" s="204">
        <v>0.22004296598593115</v>
      </c>
      <c r="W82" s="204">
        <v>9.0624133926651211</v>
      </c>
      <c r="X82" s="239"/>
      <c r="Y82" s="204">
        <v>2.4280835187239211E-2</v>
      </c>
      <c r="AB82" s="262"/>
      <c r="AC82" s="226"/>
      <c r="AD82" s="221">
        <v>300</v>
      </c>
      <c r="AE82" s="221"/>
      <c r="AF82" s="221"/>
      <c r="AG82" s="221"/>
      <c r="AH82" s="204">
        <v>9.2381347078642442</v>
      </c>
      <c r="AI82" s="204">
        <v>0.17572131519912396</v>
      </c>
      <c r="AJ82" s="204">
        <v>9.0624133926651211</v>
      </c>
      <c r="AK82" s="239"/>
      <c r="AL82" s="204">
        <v>1.9390123533908545E-2</v>
      </c>
    </row>
  </sheetData>
  <mergeCells count="270">
    <mergeCell ref="AB6:AL6"/>
    <mergeCell ref="AD78:AG78"/>
    <mergeCell ref="AB79:AB82"/>
    <mergeCell ref="AC79:AC82"/>
    <mergeCell ref="AD79:AG79"/>
    <mergeCell ref="AK79:AK82"/>
    <mergeCell ref="AD80:AG80"/>
    <mergeCell ref="AD81:AG81"/>
    <mergeCell ref="AD82:AG82"/>
    <mergeCell ref="AD71:AG71"/>
    <mergeCell ref="AB72:AB75"/>
    <mergeCell ref="AC72:AC75"/>
    <mergeCell ref="AD72:AG72"/>
    <mergeCell ref="AK72:AK75"/>
    <mergeCell ref="AD73:AG73"/>
    <mergeCell ref="AD74:AG74"/>
    <mergeCell ref="AD75:AG75"/>
    <mergeCell ref="AD64:AG64"/>
    <mergeCell ref="AB65:AB68"/>
    <mergeCell ref="AC65:AC68"/>
    <mergeCell ref="AD65:AG65"/>
    <mergeCell ref="AK65:AK68"/>
    <mergeCell ref="AD66:AG66"/>
    <mergeCell ref="AD67:AG67"/>
    <mergeCell ref="AD68:AG68"/>
    <mergeCell ref="AD57:AG57"/>
    <mergeCell ref="AB58:AB61"/>
    <mergeCell ref="AC58:AC61"/>
    <mergeCell ref="AD58:AG58"/>
    <mergeCell ref="AK58:AK61"/>
    <mergeCell ref="AD59:AG59"/>
    <mergeCell ref="AD60:AG60"/>
    <mergeCell ref="AD61:AG61"/>
    <mergeCell ref="AD50:AG50"/>
    <mergeCell ref="AB51:AB54"/>
    <mergeCell ref="AC51:AC54"/>
    <mergeCell ref="AD51:AG51"/>
    <mergeCell ref="AK51:AK54"/>
    <mergeCell ref="AD52:AG52"/>
    <mergeCell ref="AD53:AG53"/>
    <mergeCell ref="AD54:AG54"/>
    <mergeCell ref="AD43:AG43"/>
    <mergeCell ref="AB44:AB47"/>
    <mergeCell ref="AC44:AC47"/>
    <mergeCell ref="AD44:AG44"/>
    <mergeCell ref="AK44:AK47"/>
    <mergeCell ref="AD45:AG45"/>
    <mergeCell ref="AD46:AG46"/>
    <mergeCell ref="AD47:AG47"/>
    <mergeCell ref="AD36:AG36"/>
    <mergeCell ref="AB37:AB40"/>
    <mergeCell ref="AC37:AC40"/>
    <mergeCell ref="AD37:AG37"/>
    <mergeCell ref="AK37:AK40"/>
    <mergeCell ref="AD38:AG38"/>
    <mergeCell ref="AD39:AG39"/>
    <mergeCell ref="AD40:AG40"/>
    <mergeCell ref="AD29:AG29"/>
    <mergeCell ref="AB30:AB33"/>
    <mergeCell ref="AC30:AC33"/>
    <mergeCell ref="AD30:AG30"/>
    <mergeCell ref="AK30:AK33"/>
    <mergeCell ref="AD31:AG31"/>
    <mergeCell ref="AD32:AG32"/>
    <mergeCell ref="AD33:AG33"/>
    <mergeCell ref="AD22:AG22"/>
    <mergeCell ref="AB23:AB26"/>
    <mergeCell ref="AC23:AC26"/>
    <mergeCell ref="AD23:AG23"/>
    <mergeCell ref="AK23:AK26"/>
    <mergeCell ref="AD24:AG24"/>
    <mergeCell ref="AD25:AG25"/>
    <mergeCell ref="AD26:AG26"/>
    <mergeCell ref="AD15:AG15"/>
    <mergeCell ref="AB16:AB19"/>
    <mergeCell ref="AC16:AC19"/>
    <mergeCell ref="AD16:AG16"/>
    <mergeCell ref="AK16:AK19"/>
    <mergeCell ref="AD17:AG17"/>
    <mergeCell ref="AD18:AG18"/>
    <mergeCell ref="AD19:AG19"/>
    <mergeCell ref="AD8:AG8"/>
    <mergeCell ref="AB9:AB12"/>
    <mergeCell ref="AC9:AC12"/>
    <mergeCell ref="AD9:AG9"/>
    <mergeCell ref="AK9:AK12"/>
    <mergeCell ref="AD10:AG10"/>
    <mergeCell ref="AD11:AG11"/>
    <mergeCell ref="AD12:AG12"/>
    <mergeCell ref="Q78:T78"/>
    <mergeCell ref="O79:O82"/>
    <mergeCell ref="P79:P82"/>
    <mergeCell ref="Q79:T79"/>
    <mergeCell ref="X79:X82"/>
    <mergeCell ref="Q80:T80"/>
    <mergeCell ref="Q81:T81"/>
    <mergeCell ref="Q82:T82"/>
    <mergeCell ref="Q71:T71"/>
    <mergeCell ref="O72:O75"/>
    <mergeCell ref="P72:P75"/>
    <mergeCell ref="Q72:T72"/>
    <mergeCell ref="X72:X75"/>
    <mergeCell ref="Q73:T73"/>
    <mergeCell ref="Q74:T74"/>
    <mergeCell ref="Q75:T75"/>
    <mergeCell ref="Q64:T64"/>
    <mergeCell ref="O65:O68"/>
    <mergeCell ref="P65:P68"/>
    <mergeCell ref="Q65:T65"/>
    <mergeCell ref="X65:X68"/>
    <mergeCell ref="Q66:T66"/>
    <mergeCell ref="Q67:T67"/>
    <mergeCell ref="Q68:T68"/>
    <mergeCell ref="Q57:T57"/>
    <mergeCell ref="O58:O61"/>
    <mergeCell ref="P58:P61"/>
    <mergeCell ref="Q58:T58"/>
    <mergeCell ref="X58:X61"/>
    <mergeCell ref="Q59:T59"/>
    <mergeCell ref="Q60:T60"/>
    <mergeCell ref="Q61:T61"/>
    <mergeCell ref="Q50:T50"/>
    <mergeCell ref="O51:O54"/>
    <mergeCell ref="P51:P54"/>
    <mergeCell ref="Q51:T51"/>
    <mergeCell ref="X51:X54"/>
    <mergeCell ref="Q52:T52"/>
    <mergeCell ref="Q53:T53"/>
    <mergeCell ref="Q54:T54"/>
    <mergeCell ref="Q43:T43"/>
    <mergeCell ref="O44:O47"/>
    <mergeCell ref="P44:P47"/>
    <mergeCell ref="Q44:T44"/>
    <mergeCell ref="X44:X47"/>
    <mergeCell ref="Q45:T45"/>
    <mergeCell ref="Q46:T46"/>
    <mergeCell ref="Q47:T47"/>
    <mergeCell ref="Q36:T36"/>
    <mergeCell ref="O37:O40"/>
    <mergeCell ref="P37:P40"/>
    <mergeCell ref="Q37:T37"/>
    <mergeCell ref="X37:X40"/>
    <mergeCell ref="Q38:T38"/>
    <mergeCell ref="Q39:T39"/>
    <mergeCell ref="Q40:T40"/>
    <mergeCell ref="Q29:T29"/>
    <mergeCell ref="O30:O33"/>
    <mergeCell ref="P30:P33"/>
    <mergeCell ref="Q30:T30"/>
    <mergeCell ref="X30:X33"/>
    <mergeCell ref="Q31:T31"/>
    <mergeCell ref="Q32:T32"/>
    <mergeCell ref="Q33:T33"/>
    <mergeCell ref="Q22:T22"/>
    <mergeCell ref="O23:O26"/>
    <mergeCell ref="P23:P26"/>
    <mergeCell ref="Q23:T23"/>
    <mergeCell ref="X23:X26"/>
    <mergeCell ref="Q24:T24"/>
    <mergeCell ref="Q25:T25"/>
    <mergeCell ref="Q26:T26"/>
    <mergeCell ref="Q15:T15"/>
    <mergeCell ref="O16:O19"/>
    <mergeCell ref="P16:P19"/>
    <mergeCell ref="Q16:T16"/>
    <mergeCell ref="X16:X19"/>
    <mergeCell ref="Q17:T17"/>
    <mergeCell ref="Q18:T18"/>
    <mergeCell ref="Q19:T19"/>
    <mergeCell ref="B6:L6"/>
    <mergeCell ref="Q8:T8"/>
    <mergeCell ref="O9:O12"/>
    <mergeCell ref="P9:P12"/>
    <mergeCell ref="Q9:T9"/>
    <mergeCell ref="X9:X12"/>
    <mergeCell ref="Q10:T10"/>
    <mergeCell ref="Q11:T11"/>
    <mergeCell ref="Q12:T12"/>
    <mergeCell ref="O6:Y6"/>
    <mergeCell ref="D78:G78"/>
    <mergeCell ref="B79:B82"/>
    <mergeCell ref="C79:C82"/>
    <mergeCell ref="D79:G79"/>
    <mergeCell ref="K79:K82"/>
    <mergeCell ref="D80:G80"/>
    <mergeCell ref="D81:G81"/>
    <mergeCell ref="D82:G82"/>
    <mergeCell ref="D71:G71"/>
    <mergeCell ref="B72:B75"/>
    <mergeCell ref="C72:C75"/>
    <mergeCell ref="D72:G72"/>
    <mergeCell ref="K72:K75"/>
    <mergeCell ref="D73:G73"/>
    <mergeCell ref="D74:G74"/>
    <mergeCell ref="D75:G75"/>
    <mergeCell ref="D64:G64"/>
    <mergeCell ref="B65:B68"/>
    <mergeCell ref="C65:C68"/>
    <mergeCell ref="D65:G65"/>
    <mergeCell ref="K65:K68"/>
    <mergeCell ref="D66:G66"/>
    <mergeCell ref="D67:G67"/>
    <mergeCell ref="D68:G68"/>
    <mergeCell ref="D57:G57"/>
    <mergeCell ref="B58:B61"/>
    <mergeCell ref="C58:C61"/>
    <mergeCell ref="D58:G58"/>
    <mergeCell ref="K58:K61"/>
    <mergeCell ref="D59:G59"/>
    <mergeCell ref="D60:G60"/>
    <mergeCell ref="D61:G61"/>
    <mergeCell ref="D50:G50"/>
    <mergeCell ref="B51:B54"/>
    <mergeCell ref="C51:C54"/>
    <mergeCell ref="D51:G51"/>
    <mergeCell ref="K51:K54"/>
    <mergeCell ref="D52:G52"/>
    <mergeCell ref="D53:G53"/>
    <mergeCell ref="D54:G54"/>
    <mergeCell ref="A23:A26"/>
    <mergeCell ref="D43:G43"/>
    <mergeCell ref="B44:B47"/>
    <mergeCell ref="C44:C47"/>
    <mergeCell ref="D44:G44"/>
    <mergeCell ref="K44:K47"/>
    <mergeCell ref="D45:G45"/>
    <mergeCell ref="D46:G46"/>
    <mergeCell ref="D47:G47"/>
    <mergeCell ref="D36:G36"/>
    <mergeCell ref="B37:B40"/>
    <mergeCell ref="C37:C40"/>
    <mergeCell ref="D37:G37"/>
    <mergeCell ref="K37:K40"/>
    <mergeCell ref="D38:G38"/>
    <mergeCell ref="D39:G39"/>
    <mergeCell ref="D40:G40"/>
    <mergeCell ref="D29:G29"/>
    <mergeCell ref="B30:B33"/>
    <mergeCell ref="C30:C33"/>
    <mergeCell ref="D30:G30"/>
    <mergeCell ref="K30:K33"/>
    <mergeCell ref="D31:G31"/>
    <mergeCell ref="D32:G32"/>
    <mergeCell ref="D33:G33"/>
    <mergeCell ref="D19:G19"/>
    <mergeCell ref="K16:K19"/>
    <mergeCell ref="D22:G22"/>
    <mergeCell ref="B23:B26"/>
    <mergeCell ref="C23:C26"/>
    <mergeCell ref="D23:G23"/>
    <mergeCell ref="K23:K26"/>
    <mergeCell ref="D24:G24"/>
    <mergeCell ref="D25:G25"/>
    <mergeCell ref="D26:G26"/>
    <mergeCell ref="H7:J7"/>
    <mergeCell ref="K9:K12"/>
    <mergeCell ref="B9:B12"/>
    <mergeCell ref="H2:J4"/>
    <mergeCell ref="D15:G15"/>
    <mergeCell ref="B16:B19"/>
    <mergeCell ref="C16:C19"/>
    <mergeCell ref="D16:G16"/>
    <mergeCell ref="D17:G17"/>
    <mergeCell ref="D18:G18"/>
    <mergeCell ref="D8:G8"/>
    <mergeCell ref="C9:C12"/>
    <mergeCell ref="D9:G9"/>
    <mergeCell ref="D10:G10"/>
    <mergeCell ref="D11:G11"/>
    <mergeCell ref="D12:G12"/>
  </mergeCells>
  <pageMargins left="0.7" right="0.7" top="0.75" bottom="0.75" header="0.3" footer="0.3"/>
  <pageSetup paperSize="9"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H68"/>
  <sheetViews>
    <sheetView topLeftCell="A10" zoomScale="60" zoomScaleNormal="60" workbookViewId="0">
      <selection activeCell="D29" sqref="D29"/>
    </sheetView>
  </sheetViews>
  <sheetFormatPr defaultRowHeight="14.5" x14ac:dyDescent="0.35"/>
  <cols>
    <col min="3" max="3" width="20" bestFit="1" customWidth="1"/>
    <col min="5" max="5" width="24.453125" bestFit="1" customWidth="1"/>
    <col min="6" max="6" width="15.7265625" bestFit="1" customWidth="1"/>
    <col min="7" max="7" width="12.1796875" bestFit="1" customWidth="1"/>
    <col min="9" max="9" width="10.08984375" bestFit="1" customWidth="1"/>
    <col min="10" max="10" width="15.08984375" bestFit="1" customWidth="1"/>
    <col min="11" max="11" width="24.453125" bestFit="1" customWidth="1"/>
    <col min="12" max="12" width="31.90625" bestFit="1" customWidth="1"/>
    <col min="13" max="13" width="38.08984375" bestFit="1" customWidth="1"/>
    <col min="14" max="14" width="35.36328125" bestFit="1" customWidth="1"/>
    <col min="15" max="15" width="10.6328125" customWidth="1"/>
    <col min="16" max="16" width="13.36328125" customWidth="1"/>
    <col min="17" max="17" width="16.81640625" bestFit="1" customWidth="1"/>
    <col min="18" max="18" width="19.1796875" bestFit="1" customWidth="1"/>
    <col min="19" max="19" width="35" bestFit="1" customWidth="1"/>
    <col min="20" max="20" width="17" bestFit="1" customWidth="1"/>
    <col min="21" max="21" width="25.54296875" bestFit="1" customWidth="1"/>
    <col min="22" max="22" width="37.54296875" bestFit="1" customWidth="1"/>
    <col min="23" max="23" width="30.6328125" bestFit="1" customWidth="1"/>
    <col min="24" max="24" width="49.7265625" bestFit="1" customWidth="1"/>
    <col min="25" max="25" width="32.6328125" bestFit="1" customWidth="1"/>
    <col min="26" max="26" width="41.90625" bestFit="1" customWidth="1"/>
    <col min="27" max="27" width="33.1796875" bestFit="1" customWidth="1"/>
    <col min="28" max="28" width="29.36328125" bestFit="1" customWidth="1"/>
    <col min="29" max="29" width="24.1796875" bestFit="1" customWidth="1"/>
    <col min="30" max="30" width="23.453125" bestFit="1" customWidth="1"/>
    <col min="31" max="31" width="23.453125" customWidth="1"/>
    <col min="32" max="32" width="15.81640625" customWidth="1"/>
    <col min="33" max="33" width="16.26953125" customWidth="1"/>
  </cols>
  <sheetData>
    <row r="2" spans="2:34" ht="24" x14ac:dyDescent="0.65">
      <c r="B2" s="1" t="s">
        <v>193</v>
      </c>
    </row>
    <row r="4" spans="2:34" ht="16.5" x14ac:dyDescent="0.35">
      <c r="C4" s="10" t="s">
        <v>194</v>
      </c>
      <c r="D4">
        <v>150</v>
      </c>
      <c r="E4" t="s">
        <v>195</v>
      </c>
      <c r="G4" t="s">
        <v>217</v>
      </c>
      <c r="H4">
        <v>10</v>
      </c>
      <c r="I4" t="s">
        <v>79</v>
      </c>
    </row>
    <row r="5" spans="2:34" ht="17.5" x14ac:dyDescent="0.45">
      <c r="L5" s="243" t="s">
        <v>202</v>
      </c>
      <c r="M5" s="244"/>
      <c r="N5" s="244"/>
      <c r="O5" s="244"/>
      <c r="P5" s="244"/>
      <c r="Q5" s="244"/>
      <c r="R5" s="243" t="s">
        <v>215</v>
      </c>
      <c r="S5" s="244"/>
      <c r="T5" s="244"/>
      <c r="U5" s="244"/>
      <c r="V5" s="243" t="s">
        <v>207</v>
      </c>
      <c r="W5" s="244"/>
      <c r="X5" s="244"/>
      <c r="Y5" s="244"/>
      <c r="Z5" s="244"/>
      <c r="AA5" s="243" t="s">
        <v>209</v>
      </c>
      <c r="AB5" s="244"/>
      <c r="AC5" s="244"/>
      <c r="AD5" s="244"/>
      <c r="AE5" s="189"/>
      <c r="AF5" s="243" t="s">
        <v>230</v>
      </c>
      <c r="AG5" s="244"/>
      <c r="AH5" s="172"/>
    </row>
    <row r="6" spans="2:34" ht="16.5" customHeight="1" x14ac:dyDescent="0.35">
      <c r="C6" s="61" t="s">
        <v>196</v>
      </c>
      <c r="I6" s="61" t="s">
        <v>198</v>
      </c>
      <c r="K6" s="246" t="s">
        <v>197</v>
      </c>
      <c r="L6" s="248" t="s">
        <v>199</v>
      </c>
      <c r="M6" s="246" t="s">
        <v>200</v>
      </c>
      <c r="N6" s="246" t="s">
        <v>201</v>
      </c>
      <c r="O6" s="246" t="s">
        <v>154</v>
      </c>
      <c r="P6" s="246"/>
      <c r="Q6" s="246" t="s">
        <v>116</v>
      </c>
      <c r="R6" s="248" t="s">
        <v>127</v>
      </c>
      <c r="S6" s="246" t="s">
        <v>211</v>
      </c>
      <c r="T6" s="246" t="s">
        <v>203</v>
      </c>
      <c r="U6" s="246" t="s">
        <v>206</v>
      </c>
      <c r="V6" s="248" t="s">
        <v>204</v>
      </c>
      <c r="W6" s="246" t="s">
        <v>205</v>
      </c>
      <c r="X6" s="246" t="s">
        <v>212</v>
      </c>
      <c r="Y6" s="246" t="s">
        <v>213</v>
      </c>
      <c r="Z6" s="246" t="s">
        <v>214</v>
      </c>
      <c r="AA6" s="248" t="s">
        <v>208</v>
      </c>
      <c r="AB6" s="246" t="s">
        <v>210</v>
      </c>
      <c r="AC6" s="246" t="s">
        <v>220</v>
      </c>
      <c r="AD6" s="246" t="s">
        <v>221</v>
      </c>
      <c r="AE6" s="252" t="s">
        <v>240</v>
      </c>
      <c r="AF6" s="255" t="s">
        <v>228</v>
      </c>
      <c r="AG6" s="257" t="s">
        <v>229</v>
      </c>
      <c r="AH6" s="172"/>
    </row>
    <row r="7" spans="2:34" ht="16.5" x14ac:dyDescent="0.35">
      <c r="E7" t="s">
        <v>197</v>
      </c>
      <c r="F7" t="s">
        <v>118</v>
      </c>
      <c r="K7" s="247"/>
      <c r="L7" s="249"/>
      <c r="M7" s="247"/>
      <c r="N7" s="247"/>
      <c r="O7" s="162" t="s">
        <v>145</v>
      </c>
      <c r="P7" s="162" t="s">
        <v>146</v>
      </c>
      <c r="Q7" s="247"/>
      <c r="R7" s="249"/>
      <c r="S7" s="247"/>
      <c r="T7" s="247"/>
      <c r="U7" s="247"/>
      <c r="V7" s="249"/>
      <c r="W7" s="247"/>
      <c r="X7" s="247"/>
      <c r="Y7" s="247"/>
      <c r="Z7" s="247"/>
      <c r="AA7" s="249"/>
      <c r="AB7" s="247"/>
      <c r="AC7" s="247"/>
      <c r="AD7" s="247"/>
      <c r="AE7" s="253"/>
      <c r="AF7" s="256"/>
      <c r="AG7" s="258"/>
      <c r="AH7" s="172"/>
    </row>
    <row r="8" spans="2:34" x14ac:dyDescent="0.35">
      <c r="E8" s="124">
        <v>0.02</v>
      </c>
      <c r="F8" s="105">
        <v>1.42536</v>
      </c>
      <c r="K8" s="165">
        <v>0.02</v>
      </c>
      <c r="L8" s="156">
        <v>0.142536</v>
      </c>
      <c r="M8" s="137">
        <v>997752</v>
      </c>
      <c r="N8" s="137">
        <v>1036259.7294916308</v>
      </c>
      <c r="O8" s="195">
        <v>103.8594489904937</v>
      </c>
      <c r="P8" s="136">
        <v>87.954367528999612</v>
      </c>
      <c r="Q8" s="138">
        <v>700000</v>
      </c>
      <c r="R8" s="157">
        <v>40.2807125</v>
      </c>
      <c r="S8" s="158">
        <v>181.6087125</v>
      </c>
      <c r="T8" s="159">
        <v>9526535.625</v>
      </c>
      <c r="U8" s="159">
        <v>1203952.3475710645</v>
      </c>
      <c r="V8" s="160">
        <v>2211467.4819920193</v>
      </c>
      <c r="W8" s="159">
        <v>3096.0544747888271</v>
      </c>
      <c r="X8" s="159">
        <v>167622.33600000001</v>
      </c>
      <c r="Y8" s="159">
        <v>532726.74422478885</v>
      </c>
      <c r="Z8" s="159">
        <v>700349.08022478875</v>
      </c>
      <c r="AA8" s="160">
        <v>221146.74819920195</v>
      </c>
      <c r="AB8" s="155">
        <v>8.6110306540909161</v>
      </c>
      <c r="AC8" s="166">
        <v>5.4441331711854186</v>
      </c>
      <c r="AD8" s="166">
        <v>3.1668974829054988</v>
      </c>
      <c r="AE8" s="166">
        <f>AC8/AD8</f>
        <v>1.7190746465814388</v>
      </c>
      <c r="AF8" s="160">
        <v>250</v>
      </c>
      <c r="AG8" s="163">
        <f>AF8*200</f>
        <v>50000</v>
      </c>
      <c r="AH8" s="172"/>
    </row>
    <row r="9" spans="2:34" x14ac:dyDescent="0.35">
      <c r="E9" s="124">
        <v>0.04</v>
      </c>
      <c r="F9" s="105">
        <v>1.44377</v>
      </c>
      <c r="K9" s="165">
        <v>0.04</v>
      </c>
      <c r="L9" s="156">
        <v>0.28875400000000001</v>
      </c>
      <c r="M9" s="159">
        <v>1010639</v>
      </c>
      <c r="N9" s="159">
        <v>1036259.7294916309</v>
      </c>
      <c r="O9" s="196">
        <v>102.53510199899578</v>
      </c>
      <c r="P9" s="158">
        <v>86.832831615239897</v>
      </c>
      <c r="Q9" s="167">
        <v>700000</v>
      </c>
      <c r="R9" s="157">
        <v>40.2807125</v>
      </c>
      <c r="S9" s="158">
        <v>181.6087125</v>
      </c>
      <c r="T9" s="159">
        <v>4986317.8125</v>
      </c>
      <c r="U9" s="159">
        <v>630164.96997509419</v>
      </c>
      <c r="V9" s="160">
        <v>2211467.4819920193</v>
      </c>
      <c r="W9" s="159">
        <v>3096.0544747888271</v>
      </c>
      <c r="X9" s="159">
        <v>169787.35199999998</v>
      </c>
      <c r="Y9" s="159">
        <v>362363.48334978882</v>
      </c>
      <c r="Z9" s="159">
        <v>532150.83534978877</v>
      </c>
      <c r="AA9" s="160">
        <v>221146.74819920195</v>
      </c>
      <c r="AB9" s="155">
        <v>5.2558575461299837</v>
      </c>
      <c r="AC9" s="166">
        <v>2.8495330594120318</v>
      </c>
      <c r="AD9" s="166">
        <v>2.4063244867179518</v>
      </c>
      <c r="AE9" s="166">
        <f t="shared" ref="AE9:AE36" si="0">AC9/AD9</f>
        <v>1.1841848741266743</v>
      </c>
      <c r="AF9" s="160">
        <v>125</v>
      </c>
      <c r="AG9" s="163">
        <f t="shared" ref="AG9:AG36" si="1">AF9*200</f>
        <v>25000</v>
      </c>
      <c r="AH9" s="172"/>
    </row>
    <row r="10" spans="2:34" x14ac:dyDescent="0.35">
      <c r="E10" s="124">
        <v>0.06</v>
      </c>
      <c r="F10" s="105">
        <v>1.4594100000000001</v>
      </c>
      <c r="K10" s="165">
        <v>0.06</v>
      </c>
      <c r="L10" s="156">
        <v>0.43782300000000002</v>
      </c>
      <c r="M10" s="159">
        <v>1029759.6960000001</v>
      </c>
      <c r="N10" s="159">
        <v>1044549.8073275638</v>
      </c>
      <c r="O10" s="196">
        <v>101.43626822694793</v>
      </c>
      <c r="P10" s="158">
        <v>85.902273727831698</v>
      </c>
      <c r="Q10" s="167">
        <v>705600</v>
      </c>
      <c r="R10" s="157">
        <v>40.2807125</v>
      </c>
      <c r="S10" s="158">
        <v>181.6087125</v>
      </c>
      <c r="T10" s="159">
        <v>3497126.37</v>
      </c>
      <c r="U10" s="159">
        <v>441962.71012361592</v>
      </c>
      <c r="V10" s="160">
        <v>2229159.2218479556</v>
      </c>
      <c r="W10" s="159">
        <v>3120.8229105871378</v>
      </c>
      <c r="X10" s="159">
        <v>172999.62892799999</v>
      </c>
      <c r="Y10" s="159">
        <v>309011.25389858714</v>
      </c>
      <c r="Z10" s="159">
        <v>482010.88282658713</v>
      </c>
      <c r="AA10" s="160">
        <v>222915.92218479555</v>
      </c>
      <c r="AB10" s="155">
        <v>4.1449421104349655</v>
      </c>
      <c r="AC10" s="166">
        <v>1.9826430781253583</v>
      </c>
      <c r="AD10" s="166">
        <v>2.1622990323096074</v>
      </c>
      <c r="AE10" s="166">
        <f t="shared" si="0"/>
        <v>0.91691438071247999</v>
      </c>
      <c r="AF10" s="160">
        <v>84</v>
      </c>
      <c r="AG10" s="163">
        <f t="shared" si="1"/>
        <v>16800</v>
      </c>
      <c r="AH10" s="172"/>
    </row>
    <row r="11" spans="2:34" x14ac:dyDescent="0.35">
      <c r="E11" s="124">
        <v>0.08</v>
      </c>
      <c r="F11" s="105">
        <v>1.4693400000000001</v>
      </c>
      <c r="K11" s="165">
        <v>0.08</v>
      </c>
      <c r="L11" s="156">
        <v>0.58773600000000004</v>
      </c>
      <c r="M11" s="159">
        <v>1036766.3040000001</v>
      </c>
      <c r="N11" s="159">
        <v>1044549.807327564</v>
      </c>
      <c r="O11" s="196">
        <v>100.75074809988847</v>
      </c>
      <c r="P11" s="158">
        <v>85.321734452975406</v>
      </c>
      <c r="Q11" s="159">
        <v>705600</v>
      </c>
      <c r="R11" s="157">
        <v>40.2807125</v>
      </c>
      <c r="S11" s="158">
        <v>181.6087125</v>
      </c>
      <c r="T11" s="159">
        <v>2734369.7774999999</v>
      </c>
      <c r="U11" s="159">
        <v>345566.43068749289</v>
      </c>
      <c r="V11" s="160">
        <v>2229159.2218479556</v>
      </c>
      <c r="W11" s="159">
        <v>3120.8229105871378</v>
      </c>
      <c r="X11" s="159">
        <v>174176.73907200005</v>
      </c>
      <c r="Y11" s="159">
        <v>281203.61352758721</v>
      </c>
      <c r="Z11" s="159">
        <v>455380.35259958729</v>
      </c>
      <c r="AA11" s="160">
        <v>222915.92218479555</v>
      </c>
      <c r="AB11" s="155">
        <v>3.5930442986620834</v>
      </c>
      <c r="AC11" s="166">
        <v>1.5502097261631271</v>
      </c>
      <c r="AD11" s="166">
        <v>2.0428345724989558</v>
      </c>
      <c r="AE11" s="166">
        <f t="shared" si="0"/>
        <v>0.75885230602240528</v>
      </c>
      <c r="AF11" s="160">
        <v>63</v>
      </c>
      <c r="AG11" s="163">
        <f t="shared" si="1"/>
        <v>12600</v>
      </c>
      <c r="AH11" s="172"/>
    </row>
    <row r="12" spans="2:34" x14ac:dyDescent="0.35">
      <c r="E12" s="124">
        <v>0.1</v>
      </c>
      <c r="F12" s="105">
        <v>1.4792700000000001</v>
      </c>
      <c r="K12" s="165">
        <v>0.1</v>
      </c>
      <c r="L12" s="156">
        <v>0.73963500000000015</v>
      </c>
      <c r="M12" s="159">
        <v>1035489.0000000001</v>
      </c>
      <c r="N12" s="159">
        <v>1036259.7294916307</v>
      </c>
      <c r="O12" s="196">
        <v>100.07443145138485</v>
      </c>
      <c r="P12" s="158">
        <v>84.748989231942019</v>
      </c>
      <c r="Q12" s="167">
        <v>700000</v>
      </c>
      <c r="R12" s="157">
        <v>40.2807125</v>
      </c>
      <c r="S12" s="158">
        <v>181.6087125</v>
      </c>
      <c r="T12" s="159">
        <v>2262187.125</v>
      </c>
      <c r="U12" s="159">
        <v>285892.54341751197</v>
      </c>
      <c r="V12" s="160">
        <v>2211467.4819920193</v>
      </c>
      <c r="W12" s="159">
        <v>3096.0544747888271</v>
      </c>
      <c r="X12" s="159">
        <v>173962.152</v>
      </c>
      <c r="Y12" s="159">
        <v>263021.31722478883</v>
      </c>
      <c r="Z12" s="159">
        <v>436983.46922478889</v>
      </c>
      <c r="AA12" s="160">
        <v>221146.74819920195</v>
      </c>
      <c r="AB12" s="155">
        <v>3.2687616640474282</v>
      </c>
      <c r="AC12" s="166">
        <v>1.292772992348</v>
      </c>
      <c r="AD12" s="166">
        <v>1.9759886716994279</v>
      </c>
      <c r="AE12" s="166">
        <f t="shared" si="0"/>
        <v>0.65424109503429717</v>
      </c>
      <c r="AF12" s="160">
        <v>50</v>
      </c>
      <c r="AG12" s="163">
        <f t="shared" si="1"/>
        <v>10000</v>
      </c>
      <c r="AH12" s="172"/>
    </row>
    <row r="13" spans="2:34" x14ac:dyDescent="0.35">
      <c r="E13" s="124">
        <v>0.15</v>
      </c>
      <c r="F13" s="105">
        <v>1.4973000000000001</v>
      </c>
      <c r="K13" s="165">
        <v>0.15</v>
      </c>
      <c r="L13" s="156">
        <v>1.1229749999999998</v>
      </c>
      <c r="M13" s="159">
        <v>1069072.2</v>
      </c>
      <c r="N13" s="159">
        <v>1056984.9240814634</v>
      </c>
      <c r="O13" s="158">
        <v>98.869367670533705</v>
      </c>
      <c r="P13" s="158">
        <v>83.728469445758961</v>
      </c>
      <c r="Q13" s="167">
        <v>714000</v>
      </c>
      <c r="R13" s="157">
        <v>40.2807125</v>
      </c>
      <c r="S13" s="158">
        <v>181.6087125</v>
      </c>
      <c r="T13" s="159">
        <v>1681039.2450000001</v>
      </c>
      <c r="U13" s="159">
        <v>212447.75908522779</v>
      </c>
      <c r="V13" s="160">
        <v>2255696.8316318598</v>
      </c>
      <c r="W13" s="159">
        <v>3157.9755642846035</v>
      </c>
      <c r="X13" s="159">
        <v>179604.12960000001</v>
      </c>
      <c r="Y13" s="159">
        <v>246641.59647428463</v>
      </c>
      <c r="Z13" s="159">
        <v>426245.72607428458</v>
      </c>
      <c r="AA13" s="160">
        <v>225569.68316318598</v>
      </c>
      <c r="AB13" s="155">
        <v>2.8314686450902906</v>
      </c>
      <c r="AC13" s="166">
        <v>0.94182762553039867</v>
      </c>
      <c r="AD13" s="166">
        <v>1.8896410195598921</v>
      </c>
      <c r="AE13" s="166">
        <f t="shared" si="0"/>
        <v>0.49841616253110105</v>
      </c>
      <c r="AF13" s="160">
        <v>34</v>
      </c>
      <c r="AG13" s="163">
        <f t="shared" si="1"/>
        <v>6800</v>
      </c>
      <c r="AH13" s="172"/>
    </row>
    <row r="14" spans="2:34" x14ac:dyDescent="0.35">
      <c r="E14" s="124">
        <v>0.2</v>
      </c>
      <c r="F14" s="105">
        <v>1.50925</v>
      </c>
      <c r="K14" s="165">
        <v>0.2</v>
      </c>
      <c r="L14" s="156">
        <v>1.50925</v>
      </c>
      <c r="M14" s="159">
        <v>1056475</v>
      </c>
      <c r="N14" s="159">
        <v>1036259.7294916308</v>
      </c>
      <c r="O14" s="158">
        <v>98.086535837727425</v>
      </c>
      <c r="P14" s="158">
        <v>83.065520822352084</v>
      </c>
      <c r="Q14" s="159">
        <v>700000</v>
      </c>
      <c r="R14" s="157">
        <v>40.2807125</v>
      </c>
      <c r="S14" s="158">
        <v>181.6087125</v>
      </c>
      <c r="T14" s="159">
        <v>1354143.5625</v>
      </c>
      <c r="U14" s="159">
        <v>171135.06789831791</v>
      </c>
      <c r="V14" s="160">
        <v>2211467.4819920193</v>
      </c>
      <c r="W14" s="159">
        <v>3096.0544747888271</v>
      </c>
      <c r="X14" s="159">
        <v>177487.80000000002</v>
      </c>
      <c r="Y14" s="159">
        <v>232041.30984978887</v>
      </c>
      <c r="Z14" s="159">
        <v>409529.10984978883</v>
      </c>
      <c r="AA14" s="160">
        <v>221146.74819920195</v>
      </c>
      <c r="AB14" s="155">
        <v>2.6256962061457174</v>
      </c>
      <c r="AC14" s="166">
        <v>0.77385296999332265</v>
      </c>
      <c r="AD14" s="166">
        <v>1.8518432361523944</v>
      </c>
      <c r="AE14" s="166">
        <f t="shared" si="0"/>
        <v>0.4178825479856329</v>
      </c>
      <c r="AF14" s="160">
        <v>25</v>
      </c>
      <c r="AG14" s="163">
        <f t="shared" si="1"/>
        <v>5000</v>
      </c>
      <c r="AH14" s="172"/>
    </row>
    <row r="15" spans="2:34" x14ac:dyDescent="0.35">
      <c r="E15" s="124">
        <v>0.3</v>
      </c>
      <c r="F15" s="124">
        <v>1.54162</v>
      </c>
      <c r="K15" s="165">
        <v>0.3</v>
      </c>
      <c r="L15" s="156">
        <v>2.31243</v>
      </c>
      <c r="M15" s="137">
        <v>1100716.68</v>
      </c>
      <c r="N15" s="137">
        <v>1056984.9240814634</v>
      </c>
      <c r="O15" s="136">
        <v>96.026974360147193</v>
      </c>
      <c r="P15" s="136">
        <v>81.321361490597482</v>
      </c>
      <c r="Q15" s="138">
        <v>714000</v>
      </c>
      <c r="R15" s="157">
        <v>40.2807125</v>
      </c>
      <c r="S15" s="158">
        <v>181.6087125</v>
      </c>
      <c r="T15" s="159">
        <v>1063569.6225000001</v>
      </c>
      <c r="U15" s="159">
        <v>134412.67573217582</v>
      </c>
      <c r="V15" s="160">
        <v>2255696.8316318598</v>
      </c>
      <c r="W15" s="159">
        <v>3157.9755642846035</v>
      </c>
      <c r="X15" s="159">
        <v>184920.40224</v>
      </c>
      <c r="Y15" s="159">
        <v>228494.0234592846</v>
      </c>
      <c r="Z15" s="159">
        <v>413414.42569928465</v>
      </c>
      <c r="AA15" s="160">
        <v>225569.68316318598</v>
      </c>
      <c r="AB15" s="155">
        <v>2.4286379878236599</v>
      </c>
      <c r="AC15" s="166">
        <v>0.59588094396061375</v>
      </c>
      <c r="AD15" s="166">
        <v>1.8327570438630461</v>
      </c>
      <c r="AE15" s="166">
        <f t="shared" si="0"/>
        <v>0.32512817012811945</v>
      </c>
      <c r="AF15" s="160">
        <v>17</v>
      </c>
      <c r="AG15" s="163">
        <f t="shared" si="1"/>
        <v>3400</v>
      </c>
      <c r="AH15" s="172"/>
    </row>
    <row r="16" spans="2:34" ht="14.5" customHeight="1" x14ac:dyDescent="0.35">
      <c r="B16" s="245" t="s">
        <v>263</v>
      </c>
      <c r="C16" s="245"/>
      <c r="D16" s="245"/>
      <c r="E16" s="124">
        <v>0.4</v>
      </c>
      <c r="F16" s="127">
        <v>1.5655300000000001</v>
      </c>
      <c r="K16" s="165">
        <v>0.4</v>
      </c>
      <c r="L16" s="156">
        <v>3.1310599999999997</v>
      </c>
      <c r="M16" s="137">
        <v>1095871</v>
      </c>
      <c r="N16" s="137">
        <v>1036259.7294916307</v>
      </c>
      <c r="O16" s="136">
        <v>94.560375216757336</v>
      </c>
      <c r="P16" s="136">
        <v>80.079357981728151</v>
      </c>
      <c r="Q16" s="138">
        <v>700000</v>
      </c>
      <c r="R16" s="157">
        <v>40.2807125</v>
      </c>
      <c r="S16" s="158">
        <v>181.6087125</v>
      </c>
      <c r="T16" s="159">
        <v>900121.78125</v>
      </c>
      <c r="U16" s="159">
        <v>113756.33013872089</v>
      </c>
      <c r="V16" s="160">
        <v>2211467.4819920193</v>
      </c>
      <c r="W16" s="159">
        <v>3096.0544747888271</v>
      </c>
      <c r="X16" s="159">
        <v>184106.32800000001</v>
      </c>
      <c r="Y16" s="159">
        <v>221407.01016228882</v>
      </c>
      <c r="Z16" s="159">
        <v>405513.33816228888</v>
      </c>
      <c r="AA16" s="160">
        <v>221146.74819920195</v>
      </c>
      <c r="AB16" s="155">
        <v>2.3480773401798709</v>
      </c>
      <c r="AC16" s="166">
        <v>0.51439295881598412</v>
      </c>
      <c r="AD16" s="166">
        <v>1.8336843813638868</v>
      </c>
      <c r="AE16" s="166">
        <f t="shared" si="0"/>
        <v>0.28052426254150714</v>
      </c>
      <c r="AF16" s="173">
        <v>12.5</v>
      </c>
      <c r="AG16" s="163">
        <f t="shared" si="1"/>
        <v>2500</v>
      </c>
      <c r="AH16" s="172"/>
    </row>
    <row r="17" spans="2:34" ht="14.5" customHeight="1" x14ac:dyDescent="0.35">
      <c r="B17" s="245"/>
      <c r="C17" s="245"/>
      <c r="D17" s="245"/>
      <c r="E17" s="124">
        <v>0.5</v>
      </c>
      <c r="F17" s="127">
        <v>1.5865</v>
      </c>
      <c r="K17" s="165">
        <v>0.5</v>
      </c>
      <c r="L17" s="156">
        <v>3.9662500000000001</v>
      </c>
      <c r="M17" s="137">
        <v>1110550</v>
      </c>
      <c r="N17" s="137">
        <v>1036259.7294916308</v>
      </c>
      <c r="O17" s="136">
        <v>93.310497455461785</v>
      </c>
      <c r="P17" s="136">
        <v>79.020887047674051</v>
      </c>
      <c r="Q17" s="138">
        <v>700000</v>
      </c>
      <c r="R17" s="157">
        <v>40.2807125</v>
      </c>
      <c r="S17" s="158">
        <v>181.6087125</v>
      </c>
      <c r="T17" s="159">
        <v>809317.42500000005</v>
      </c>
      <c r="U17" s="159">
        <v>102280.58258680148</v>
      </c>
      <c r="V17" s="160">
        <v>2211467.4819920193</v>
      </c>
      <c r="W17" s="159">
        <v>3096.0544747888271</v>
      </c>
      <c r="X17" s="159">
        <v>186572.4</v>
      </c>
      <c r="Y17" s="159">
        <v>220422.51662478884</v>
      </c>
      <c r="Z17" s="159">
        <v>406994.91662478878</v>
      </c>
      <c r="AA17" s="160">
        <v>221146.74819920195</v>
      </c>
      <c r="AB17" s="170">
        <v>2.302884864275061</v>
      </c>
      <c r="AC17" s="166">
        <v>0.46250095658051632</v>
      </c>
      <c r="AD17" s="166">
        <v>1.8403839076945445</v>
      </c>
      <c r="AE17" s="166">
        <f t="shared" si="0"/>
        <v>0.25130678150728503</v>
      </c>
      <c r="AF17" s="160">
        <v>10</v>
      </c>
      <c r="AG17" s="163">
        <f t="shared" si="1"/>
        <v>2000</v>
      </c>
      <c r="AH17" s="172"/>
    </row>
    <row r="18" spans="2:34" x14ac:dyDescent="0.35">
      <c r="B18" s="245"/>
      <c r="C18" s="245"/>
      <c r="D18" s="245"/>
      <c r="E18" s="124">
        <v>0.6</v>
      </c>
      <c r="F18" s="127">
        <v>1.60673</v>
      </c>
      <c r="K18" s="165">
        <v>0.6</v>
      </c>
      <c r="L18" s="156">
        <v>4.8201900000000002</v>
      </c>
      <c r="M18" s="137">
        <v>1124666.01156</v>
      </c>
      <c r="N18" s="137">
        <v>1036218.2791024512</v>
      </c>
      <c r="O18" s="136">
        <v>92.135644578174379</v>
      </c>
      <c r="P18" s="136">
        <v>78.0259516540644</v>
      </c>
      <c r="Q18" s="138">
        <v>699972</v>
      </c>
      <c r="R18" s="157">
        <v>40.2807125</v>
      </c>
      <c r="S18" s="158">
        <v>181.6087125</v>
      </c>
      <c r="T18" s="159">
        <v>748769.08025250002</v>
      </c>
      <c r="U18" s="159">
        <v>94628.554119181616</v>
      </c>
      <c r="V18" s="160">
        <v>2211379.0232927399</v>
      </c>
      <c r="W18" s="159">
        <v>3095.9306326098358</v>
      </c>
      <c r="X18" s="159">
        <v>188943.88994208002</v>
      </c>
      <c r="Y18" s="159">
        <v>220493.04562428486</v>
      </c>
      <c r="Z18" s="159">
        <v>409436.93556636485</v>
      </c>
      <c r="AA18" s="160">
        <v>221137.90232927399</v>
      </c>
      <c r="AB18" s="169">
        <v>2.2794169808800744</v>
      </c>
      <c r="AC18" s="166">
        <v>0.4279164861493524</v>
      </c>
      <c r="AD18" s="166">
        <v>1.8515004947307219</v>
      </c>
      <c r="AE18" s="166">
        <f t="shared" si="0"/>
        <v>0.23111875333934903</v>
      </c>
      <c r="AF18" s="156">
        <v>8.3332999999999995</v>
      </c>
      <c r="AG18" s="163">
        <f t="shared" si="1"/>
        <v>1666.6599999999999</v>
      </c>
      <c r="AH18" s="172"/>
    </row>
    <row r="19" spans="2:34" ht="14.5" customHeight="1" x14ac:dyDescent="0.35">
      <c r="B19" s="245"/>
      <c r="C19" s="245"/>
      <c r="D19" s="245"/>
      <c r="E19" s="124">
        <v>0.8</v>
      </c>
      <c r="F19" s="124">
        <v>1.6492199999999999</v>
      </c>
      <c r="K19" s="165">
        <v>0.8</v>
      </c>
      <c r="L19" s="156">
        <v>6.5968799999999996</v>
      </c>
      <c r="M19" s="137">
        <v>1154454</v>
      </c>
      <c r="N19" s="137">
        <v>1036259.729491631</v>
      </c>
      <c r="O19" s="136">
        <v>89.761889992293419</v>
      </c>
      <c r="P19" s="136">
        <v>76.015714884087572</v>
      </c>
      <c r="Q19" s="138">
        <v>700000</v>
      </c>
      <c r="R19" s="157">
        <v>40.2807125</v>
      </c>
      <c r="S19" s="158">
        <v>181.6087125</v>
      </c>
      <c r="T19" s="159">
        <v>673110.890625</v>
      </c>
      <c r="U19" s="159">
        <v>85066.961258922369</v>
      </c>
      <c r="V19" s="160">
        <v>2211467.4819920193</v>
      </c>
      <c r="W19" s="159">
        <v>3096.0544747888271</v>
      </c>
      <c r="X19" s="159">
        <v>193948.272</v>
      </c>
      <c r="Y19" s="159">
        <v>222622.54031853884</v>
      </c>
      <c r="Z19" s="159">
        <v>416570.81231853884</v>
      </c>
      <c r="AA19" s="160">
        <v>221146.74819920195</v>
      </c>
      <c r="AB19" s="168">
        <v>2.2683479529420976</v>
      </c>
      <c r="AC19" s="166">
        <v>0.38466295322731475</v>
      </c>
      <c r="AD19" s="166">
        <v>1.8836849997147826</v>
      </c>
      <c r="AE19" s="166">
        <f t="shared" si="0"/>
        <v>0.20420768508830209</v>
      </c>
      <c r="AF19" s="157">
        <v>6.25</v>
      </c>
      <c r="AG19" s="163">
        <f t="shared" si="1"/>
        <v>1250</v>
      </c>
      <c r="AH19" s="172"/>
    </row>
    <row r="20" spans="2:34" x14ac:dyDescent="0.35">
      <c r="B20" s="245"/>
      <c r="C20" s="245"/>
      <c r="D20" s="245"/>
      <c r="E20" s="124">
        <v>1</v>
      </c>
      <c r="F20" s="124">
        <v>1.6858200000000001</v>
      </c>
      <c r="J20" s="164" t="s">
        <v>231</v>
      </c>
      <c r="K20" s="176">
        <v>1</v>
      </c>
      <c r="L20" s="177">
        <f>'CAPEX - Upscale to 1 MW'!D76</f>
        <v>8.4291</v>
      </c>
      <c r="M20" s="178">
        <f>'OPEX - Upscale to 1 MW'!P11</f>
        <v>1180074</v>
      </c>
      <c r="N20" s="178">
        <f>'OPEX - Upscale to 1 MW'!Y11</f>
        <v>1036259.7294916308</v>
      </c>
      <c r="O20" s="179">
        <f>'OPEX - Upscale to 1 MW'!F10</f>
        <v>87.813114219246486</v>
      </c>
      <c r="P20" s="179">
        <f>'OPEX - Upscale to 1 MW'!G10</f>
        <v>74.36537548560041</v>
      </c>
      <c r="Q20" s="178">
        <f>'OPEX - Upscale to 1 MW'!K11</f>
        <v>700000</v>
      </c>
      <c r="R20" s="180">
        <f>'CAPEX - Upscale to 1 MW'!D86</f>
        <v>40.2807125</v>
      </c>
      <c r="S20" s="179">
        <f>'CAPEX - Upscale to 1 MW'!M95</f>
        <v>181.6087125</v>
      </c>
      <c r="T20" s="178">
        <f>'CAPEX - Upscale to 1 MW'!M103</f>
        <v>627708.71250000002</v>
      </c>
      <c r="U20" s="178">
        <f>'CAPEX - Upscale to 1 MW'!M109</f>
        <v>79329.08748296267</v>
      </c>
      <c r="V20" s="175">
        <f>'OPEX - Upscale to 1 MW'!K29</f>
        <v>2211467.4819920193</v>
      </c>
      <c r="W20" s="178">
        <f>'OPEX - Upscale to 1 MW'!P29</f>
        <v>3096.0544747888271</v>
      </c>
      <c r="X20" s="178">
        <f>'OPEX - Upscale to 1 MW'!AD11</f>
        <v>198252.43200000003</v>
      </c>
      <c r="Y20" s="178">
        <f>'H2 production cost vs Pt loadin'!R11</f>
        <v>225201.41754978884</v>
      </c>
      <c r="Z20" s="178">
        <f>'H2 production cost vs Pt loadin'!Z11</f>
        <v>423453.84954978892</v>
      </c>
      <c r="AA20" s="175">
        <f>'H2 production cost vs Pt loadin'!I19</f>
        <v>221146.74819920195</v>
      </c>
      <c r="AB20" s="169">
        <f>'H2 production cost vs Pt loadin'!I27</f>
        <v>2.2735262495465713</v>
      </c>
      <c r="AC20" s="174">
        <f t="shared" ref="AC20" si="2">U20/AA20</f>
        <v>0.35871695210958088</v>
      </c>
      <c r="AD20" s="174">
        <f>Z20/AA20</f>
        <v>1.9148092974369906</v>
      </c>
      <c r="AE20" s="174">
        <f t="shared" si="0"/>
        <v>0.18733821304802023</v>
      </c>
      <c r="AF20" s="175">
        <v>5</v>
      </c>
      <c r="AG20" s="176">
        <f t="shared" si="1"/>
        <v>1000</v>
      </c>
      <c r="AH20" s="172"/>
    </row>
    <row r="21" spans="2:34" x14ac:dyDescent="0.35">
      <c r="B21" s="245"/>
      <c r="C21" s="245"/>
      <c r="D21" s="245"/>
      <c r="E21" s="124">
        <v>1.2</v>
      </c>
      <c r="F21" s="124">
        <v>1.72224</v>
      </c>
      <c r="K21" s="165">
        <v>1.2</v>
      </c>
      <c r="L21" s="156">
        <v>10.33344</v>
      </c>
      <c r="M21" s="137">
        <v>1205664.4454399999</v>
      </c>
      <c r="N21" s="137">
        <v>1036342.6302699902</v>
      </c>
      <c r="O21" s="136">
        <v>85.956140963564962</v>
      </c>
      <c r="P21" s="136">
        <v>72.792779926801671</v>
      </c>
      <c r="Q21" s="138">
        <v>700056</v>
      </c>
      <c r="R21" s="157">
        <v>40.2807125</v>
      </c>
      <c r="S21" s="158">
        <v>181.6087125</v>
      </c>
      <c r="T21" s="159">
        <v>597452.70099749998</v>
      </c>
      <c r="U21" s="159">
        <v>75505.368398663122</v>
      </c>
      <c r="V21" s="160">
        <v>2211644.3993905787</v>
      </c>
      <c r="W21" s="159">
        <v>3096.30215914681</v>
      </c>
      <c r="X21" s="159">
        <v>202551.62683391999</v>
      </c>
      <c r="Y21" s="159">
        <v>228351.13163097179</v>
      </c>
      <c r="Z21" s="159">
        <v>430902.75846489181</v>
      </c>
      <c r="AA21" s="160">
        <v>221164.43993905789</v>
      </c>
      <c r="AB21" s="170">
        <v>2.2897357595239827</v>
      </c>
      <c r="AC21" s="166">
        <v>0.34139922502672088</v>
      </c>
      <c r="AD21" s="166">
        <v>1.9483365344972616</v>
      </c>
      <c r="AE21" s="166">
        <f t="shared" si="0"/>
        <v>0.17522600381499992</v>
      </c>
      <c r="AF21" s="156">
        <v>4.1669999999999998</v>
      </c>
      <c r="AG21" s="163">
        <f t="shared" si="1"/>
        <v>833.4</v>
      </c>
      <c r="AH21" s="172"/>
    </row>
    <row r="22" spans="2:34" x14ac:dyDescent="0.35">
      <c r="E22" s="124">
        <v>1.4</v>
      </c>
      <c r="F22" s="124">
        <v>1.75664</v>
      </c>
      <c r="K22" s="165">
        <v>1.4</v>
      </c>
      <c r="L22" s="156">
        <v>12.296479999999999</v>
      </c>
      <c r="M22" s="137">
        <v>1229500.44224</v>
      </c>
      <c r="N22" s="137">
        <v>1036135.378324092</v>
      </c>
      <c r="O22" s="136">
        <v>84.272875610876525</v>
      </c>
      <c r="P22" s="136">
        <v>71.367290566726751</v>
      </c>
      <c r="Q22" s="138">
        <v>699916</v>
      </c>
      <c r="R22" s="157">
        <v>40.2807125</v>
      </c>
      <c r="S22" s="158">
        <v>181.6087125</v>
      </c>
      <c r="T22" s="159">
        <v>575804.94246749999</v>
      </c>
      <c r="U22" s="159">
        <v>72769.550182285529</v>
      </c>
      <c r="V22" s="160">
        <v>2211202.1058941805</v>
      </c>
      <c r="W22" s="159">
        <v>3095.6829482518528</v>
      </c>
      <c r="X22" s="159">
        <v>206556.07429632</v>
      </c>
      <c r="Y22" s="159">
        <v>231532.34505833688</v>
      </c>
      <c r="Z22" s="159">
        <v>438088.41935465683</v>
      </c>
      <c r="AA22" s="160">
        <v>221120.21058941804</v>
      </c>
      <c r="AB22" s="155">
        <v>2.3103178500743979</v>
      </c>
      <c r="AC22" s="166">
        <v>0.32909497502879098</v>
      </c>
      <c r="AD22" s="166">
        <v>1.9812228750456067</v>
      </c>
      <c r="AE22" s="166">
        <f t="shared" si="0"/>
        <v>0.16610699339982907</v>
      </c>
      <c r="AF22" s="156">
        <v>3.5710000000000002</v>
      </c>
      <c r="AG22" s="163">
        <f t="shared" si="1"/>
        <v>714.2</v>
      </c>
      <c r="AH22" s="172"/>
    </row>
    <row r="23" spans="2:34" x14ac:dyDescent="0.35">
      <c r="E23" s="124">
        <v>1.6</v>
      </c>
      <c r="F23" s="124">
        <v>1.7893699999999999</v>
      </c>
      <c r="K23" s="165">
        <v>1.6</v>
      </c>
      <c r="L23" s="156">
        <v>14.314959999999999</v>
      </c>
      <c r="M23" s="137">
        <v>1252559</v>
      </c>
      <c r="N23" s="137">
        <v>1036259.7294916308</v>
      </c>
      <c r="O23" s="136">
        <v>82.731410615518371</v>
      </c>
      <c r="P23" s="136">
        <v>70.061886195216687</v>
      </c>
      <c r="Q23" s="138">
        <v>700000</v>
      </c>
      <c r="R23" s="157">
        <v>40.2807125</v>
      </c>
      <c r="S23" s="158">
        <v>181.6087125</v>
      </c>
      <c r="T23" s="159">
        <v>559605.4453125</v>
      </c>
      <c r="U23" s="159">
        <v>70722.276819023115</v>
      </c>
      <c r="V23" s="160">
        <v>2211467.4819920193</v>
      </c>
      <c r="W23" s="159">
        <v>3096.0544747888271</v>
      </c>
      <c r="X23" s="159">
        <v>210429.91200000001</v>
      </c>
      <c r="Y23" s="159">
        <v>234790.97339666385</v>
      </c>
      <c r="Z23" s="159">
        <v>445220.8853966638</v>
      </c>
      <c r="AA23" s="160">
        <v>221146.74819920195</v>
      </c>
      <c r="AB23" s="155">
        <v>2.3330352646693306</v>
      </c>
      <c r="AC23" s="166">
        <v>0.31979795043298009</v>
      </c>
      <c r="AD23" s="166">
        <v>2.0132373142363504</v>
      </c>
      <c r="AE23" s="166">
        <f t="shared" si="0"/>
        <v>0.15884761730351893</v>
      </c>
      <c r="AF23" s="156">
        <v>3.125</v>
      </c>
      <c r="AG23" s="163">
        <f t="shared" si="1"/>
        <v>625</v>
      </c>
      <c r="AH23" s="172"/>
    </row>
    <row r="24" spans="2:34" x14ac:dyDescent="0.35">
      <c r="E24" s="124">
        <v>1.8</v>
      </c>
      <c r="F24" s="124">
        <v>1.82046</v>
      </c>
      <c r="K24" s="165">
        <v>1.8</v>
      </c>
      <c r="L24" s="156">
        <v>16.384140000000002</v>
      </c>
      <c r="M24" s="137">
        <v>1274423.94576</v>
      </c>
      <c r="N24" s="137">
        <v>1036342.6302699902</v>
      </c>
      <c r="O24" s="136">
        <v>81.31851521763187</v>
      </c>
      <c r="P24" s="136">
        <v>68.865362216766584</v>
      </c>
      <c r="Q24" s="138">
        <v>700056</v>
      </c>
      <c r="R24" s="157">
        <v>40.2807125</v>
      </c>
      <c r="S24" s="158">
        <v>181.6087125</v>
      </c>
      <c r="T24" s="159">
        <v>547001.80066499999</v>
      </c>
      <c r="U24" s="159">
        <v>69129.443058816702</v>
      </c>
      <c r="V24" s="160">
        <v>2211644.3993905787</v>
      </c>
      <c r="W24" s="159">
        <v>3096.30215914681</v>
      </c>
      <c r="X24" s="159">
        <v>214103.22288767996</v>
      </c>
      <c r="Y24" s="159">
        <v>237985.59347209678</v>
      </c>
      <c r="Z24" s="159">
        <v>452088.81635977671</v>
      </c>
      <c r="AA24" s="160">
        <v>221164.43993905789</v>
      </c>
      <c r="AB24" s="155">
        <v>2.3567001076765131</v>
      </c>
      <c r="AC24" s="166">
        <v>0.31257033489590552</v>
      </c>
      <c r="AD24" s="166">
        <v>2.0441297727806074</v>
      </c>
      <c r="AE24" s="166">
        <f t="shared" si="0"/>
        <v>0.15291119920958809</v>
      </c>
      <c r="AF24" s="156">
        <v>2.778</v>
      </c>
      <c r="AG24" s="163">
        <f t="shared" si="1"/>
        <v>555.6</v>
      </c>
      <c r="AH24" s="172"/>
    </row>
    <row r="25" spans="2:34" x14ac:dyDescent="0.35">
      <c r="E25" s="124">
        <v>2</v>
      </c>
      <c r="F25" s="124">
        <v>1.8522799999999999</v>
      </c>
      <c r="K25" s="165">
        <v>2</v>
      </c>
      <c r="L25" s="156">
        <v>18.5228</v>
      </c>
      <c r="M25" s="137">
        <v>1296596</v>
      </c>
      <c r="N25" s="137">
        <v>1036259.7294916308</v>
      </c>
      <c r="O25" s="136">
        <v>79.921558410764092</v>
      </c>
      <c r="P25" s="136">
        <v>67.682335986532749</v>
      </c>
      <c r="Q25" s="138">
        <v>700000</v>
      </c>
      <c r="R25" s="157">
        <v>40.2807125</v>
      </c>
      <c r="S25" s="158">
        <v>181.6087125</v>
      </c>
      <c r="T25" s="159">
        <v>536904.35624999995</v>
      </c>
      <c r="U25" s="159">
        <v>67853.339931043258</v>
      </c>
      <c r="V25" s="160">
        <v>2211467.4819920193</v>
      </c>
      <c r="W25" s="159">
        <v>3096.0544747888271</v>
      </c>
      <c r="X25" s="159">
        <v>217828.12800000003</v>
      </c>
      <c r="Y25" s="159">
        <v>241326.54801228887</v>
      </c>
      <c r="Z25" s="159">
        <v>459154.67601228884</v>
      </c>
      <c r="AA25" s="160">
        <v>221146.74819920195</v>
      </c>
      <c r="AB25" s="155">
        <v>2.3830692525879695</v>
      </c>
      <c r="AC25" s="166">
        <v>0.30682494987411313</v>
      </c>
      <c r="AD25" s="166">
        <v>2.0762443027138566</v>
      </c>
      <c r="AE25" s="166">
        <f t="shared" si="0"/>
        <v>0.14777882808543416</v>
      </c>
      <c r="AF25" s="160">
        <v>2.5</v>
      </c>
      <c r="AG25" s="163">
        <f t="shared" si="1"/>
        <v>500</v>
      </c>
      <c r="AH25" s="172"/>
    </row>
    <row r="26" spans="2:34" x14ac:dyDescent="0.35">
      <c r="E26" s="124">
        <v>2.2000000000000002</v>
      </c>
      <c r="F26" s="124">
        <v>1.8831800000000001</v>
      </c>
      <c r="K26" s="165">
        <v>2.2000000000000002</v>
      </c>
      <c r="L26" s="156">
        <v>20.714980000000001</v>
      </c>
      <c r="M26" s="137">
        <v>1318384.1871200001</v>
      </c>
      <c r="N26" s="137">
        <v>1036384.0806591697</v>
      </c>
      <c r="O26" s="136">
        <v>78.61017226876352</v>
      </c>
      <c r="P26" s="136">
        <v>66.571776092107427</v>
      </c>
      <c r="Q26" s="138">
        <v>700084</v>
      </c>
      <c r="R26" s="157">
        <v>40.2807125</v>
      </c>
      <c r="S26" s="158">
        <v>181.6087125</v>
      </c>
      <c r="T26" s="159">
        <v>528659.32070249994</v>
      </c>
      <c r="U26" s="159">
        <v>66811.342053328975</v>
      </c>
      <c r="V26" s="160">
        <v>2211732.8580898587</v>
      </c>
      <c r="W26" s="159">
        <v>3096.4260013258022</v>
      </c>
      <c r="X26" s="159">
        <v>221488.54343616005</v>
      </c>
      <c r="Y26" s="159">
        <v>244674.02362418087</v>
      </c>
      <c r="Z26" s="159">
        <v>466162.56706034089</v>
      </c>
      <c r="AA26" s="160">
        <v>221173.28580898585</v>
      </c>
      <c r="AB26" s="155">
        <v>2.4097571601570706</v>
      </c>
      <c r="AC26" s="166">
        <v>0.30207690684231159</v>
      </c>
      <c r="AD26" s="166">
        <v>2.1076802533147592</v>
      </c>
      <c r="AE26" s="166">
        <f t="shared" si="0"/>
        <v>0.1433219798720578</v>
      </c>
      <c r="AF26" s="156">
        <v>2.2730000000000001</v>
      </c>
      <c r="AG26" s="163">
        <f t="shared" si="1"/>
        <v>454.6</v>
      </c>
      <c r="AH26" s="172"/>
    </row>
    <row r="27" spans="2:34" x14ac:dyDescent="0.35">
      <c r="E27" s="124">
        <v>2.4</v>
      </c>
      <c r="F27" s="124">
        <v>1.9109499999999999</v>
      </c>
      <c r="K27" s="165">
        <v>2.4</v>
      </c>
      <c r="L27" s="156">
        <v>22.931399999999996</v>
      </c>
      <c r="M27" s="137">
        <v>1337450.9736000001</v>
      </c>
      <c r="N27" s="137">
        <v>1036093.9279349121</v>
      </c>
      <c r="O27" s="136">
        <v>77.467806176556223</v>
      </c>
      <c r="P27" s="136">
        <v>65.604352443096303</v>
      </c>
      <c r="Q27" s="138">
        <v>699888.00000000012</v>
      </c>
      <c r="R27" s="157">
        <v>40.2807125</v>
      </c>
      <c r="S27" s="158">
        <v>181.6087125</v>
      </c>
      <c r="T27" s="159">
        <v>521758.18962750002</v>
      </c>
      <c r="U27" s="159">
        <v>65939.185239383107</v>
      </c>
      <c r="V27" s="160">
        <v>2211113.647194901</v>
      </c>
      <c r="W27" s="159">
        <v>3095.5591060728616</v>
      </c>
      <c r="X27" s="159">
        <v>224691.76356480003</v>
      </c>
      <c r="Y27" s="159">
        <v>247614.13387671788</v>
      </c>
      <c r="Z27" s="159">
        <v>472305.89744151791</v>
      </c>
      <c r="AA27" s="160">
        <v>221111.36471949011</v>
      </c>
      <c r="AB27" s="155">
        <v>2.4342714512378785</v>
      </c>
      <c r="AC27" s="166">
        <v>0.29821707863381852</v>
      </c>
      <c r="AD27" s="166">
        <v>2.1360543726040597</v>
      </c>
      <c r="AE27" s="166">
        <f t="shared" si="0"/>
        <v>0.13961118333812012</v>
      </c>
      <c r="AF27" s="156">
        <v>2.0830000000000002</v>
      </c>
      <c r="AG27" s="163">
        <f t="shared" si="1"/>
        <v>416.6</v>
      </c>
      <c r="AH27" s="172"/>
    </row>
    <row r="28" spans="2:34" x14ac:dyDescent="0.35">
      <c r="E28" s="124">
        <v>2.6</v>
      </c>
      <c r="F28" s="124">
        <v>1.9389099999999999</v>
      </c>
      <c r="K28" s="165">
        <v>2.6</v>
      </c>
      <c r="L28" s="156">
        <v>25.205830000000002</v>
      </c>
      <c r="M28" s="137">
        <v>1357182.71052</v>
      </c>
      <c r="N28" s="137">
        <v>1036218.2791024514</v>
      </c>
      <c r="O28" s="136">
        <v>76.350683741426963</v>
      </c>
      <c r="P28" s="136">
        <v>64.658306626473077</v>
      </c>
      <c r="Q28" s="138">
        <v>699972</v>
      </c>
      <c r="R28" s="157">
        <v>40.2807125</v>
      </c>
      <c r="S28" s="158">
        <v>181.6087125</v>
      </c>
      <c r="T28" s="159">
        <v>515946.71082749998</v>
      </c>
      <c r="U28" s="159">
        <v>65204.737396060256</v>
      </c>
      <c r="V28" s="160">
        <v>2211379.0232927399</v>
      </c>
      <c r="W28" s="159">
        <v>3095.9306326098358</v>
      </c>
      <c r="X28" s="159">
        <v>228006.69536736002</v>
      </c>
      <c r="Y28" s="159">
        <v>250708.60101141487</v>
      </c>
      <c r="Z28" s="159">
        <v>478715.29637877486</v>
      </c>
      <c r="AA28" s="160">
        <v>221137.90232927399</v>
      </c>
      <c r="AB28" s="155">
        <v>2.4596418255109382</v>
      </c>
      <c r="AC28" s="166">
        <v>0.2948600701609736</v>
      </c>
      <c r="AD28" s="166">
        <v>2.1647817553499649</v>
      </c>
      <c r="AE28" s="166">
        <f t="shared" si="0"/>
        <v>0.13620775832587598</v>
      </c>
      <c r="AF28" s="156">
        <v>1.923</v>
      </c>
      <c r="AG28" s="163">
        <f t="shared" si="1"/>
        <v>384.6</v>
      </c>
      <c r="AH28" s="172"/>
    </row>
    <row r="29" spans="2:34" x14ac:dyDescent="0.35">
      <c r="E29" s="124">
        <v>2.8</v>
      </c>
      <c r="F29" s="124">
        <v>1.96539</v>
      </c>
      <c r="K29" s="165">
        <v>2.8</v>
      </c>
      <c r="L29" s="156">
        <v>27.515459999999997</v>
      </c>
      <c r="M29" s="137">
        <v>1375993.12368</v>
      </c>
      <c r="N29" s="137">
        <v>1036425.5310483493</v>
      </c>
      <c r="O29" s="136">
        <v>75.321999304509589</v>
      </c>
      <c r="P29" s="136">
        <v>63.787155374320051</v>
      </c>
      <c r="Q29" s="138">
        <v>700112</v>
      </c>
      <c r="R29" s="157">
        <v>40.2807125</v>
      </c>
      <c r="S29" s="158">
        <v>181.6087125</v>
      </c>
      <c r="T29" s="159">
        <v>510970.63210499997</v>
      </c>
      <c r="U29" s="159">
        <v>64575.866430215072</v>
      </c>
      <c r="V29" s="160">
        <v>2211821.3167891381</v>
      </c>
      <c r="W29" s="159">
        <v>3096.5498435047934</v>
      </c>
      <c r="X29" s="159">
        <v>231166.84477824002</v>
      </c>
      <c r="Y29" s="159">
        <v>253680.2786417348</v>
      </c>
      <c r="Z29" s="159">
        <v>484847.12341997481</v>
      </c>
      <c r="AA29" s="160">
        <v>221182.13167891384</v>
      </c>
      <c r="AB29" s="155">
        <v>2.4840297255466255</v>
      </c>
      <c r="AC29" s="166">
        <v>0.29195788077473955</v>
      </c>
      <c r="AD29" s="166">
        <v>2.1920718447718857</v>
      </c>
      <c r="AE29" s="166">
        <f t="shared" si="0"/>
        <v>0.13318809849734722</v>
      </c>
      <c r="AF29" s="156">
        <v>1.786</v>
      </c>
      <c r="AG29" s="163">
        <f t="shared" si="1"/>
        <v>357.2</v>
      </c>
      <c r="AH29" s="172"/>
    </row>
    <row r="30" spans="2:34" x14ac:dyDescent="0.35">
      <c r="E30" s="124">
        <v>3</v>
      </c>
      <c r="F30" s="124">
        <v>1.99004</v>
      </c>
      <c r="K30" s="165">
        <v>3</v>
      </c>
      <c r="L30" s="156">
        <v>29.8506</v>
      </c>
      <c r="M30" s="137">
        <v>1393306.6056000001</v>
      </c>
      <c r="N30" s="137">
        <v>1036466.9814375291</v>
      </c>
      <c r="O30" s="136">
        <v>74.389009373223701</v>
      </c>
      <c r="P30" s="136">
        <v>62.997043929335526</v>
      </c>
      <c r="Q30" s="138">
        <v>700140</v>
      </c>
      <c r="R30" s="157">
        <v>40.2807125</v>
      </c>
      <c r="S30" s="158">
        <v>181.6087125</v>
      </c>
      <c r="T30" s="159">
        <v>506648.34474750003</v>
      </c>
      <c r="U30" s="159">
        <v>64029.620846743717</v>
      </c>
      <c r="V30" s="160">
        <v>2211909.7754884176</v>
      </c>
      <c r="W30" s="159">
        <v>3096.6736856837847</v>
      </c>
      <c r="X30" s="159">
        <v>234075.50974080004</v>
      </c>
      <c r="Y30" s="159">
        <v>256424.82052688883</v>
      </c>
      <c r="Z30" s="159">
        <v>490500.33026768896</v>
      </c>
      <c r="AA30" s="160">
        <v>221190.97754884177</v>
      </c>
      <c r="AB30" s="155">
        <v>2.5070188542929399</v>
      </c>
      <c r="AC30" s="166">
        <v>0.28947663940137508</v>
      </c>
      <c r="AD30" s="166">
        <v>2.2175422148915649</v>
      </c>
      <c r="AE30" s="166">
        <f t="shared" si="0"/>
        <v>0.13053940414637388</v>
      </c>
      <c r="AF30" s="156">
        <v>1.667</v>
      </c>
      <c r="AG30" s="163">
        <f t="shared" si="1"/>
        <v>333.40000000000003</v>
      </c>
      <c r="AH30" s="172"/>
    </row>
    <row r="31" spans="2:34" x14ac:dyDescent="0.35">
      <c r="E31" s="124">
        <v>3.5</v>
      </c>
      <c r="F31" s="124">
        <v>2.0426000000000002</v>
      </c>
      <c r="K31" s="165">
        <v>3.5</v>
      </c>
      <c r="L31" s="156">
        <v>35.745500000000007</v>
      </c>
      <c r="M31" s="137">
        <v>1430248.9460000002</v>
      </c>
      <c r="N31" s="137">
        <v>1036570.6074104781</v>
      </c>
      <c r="O31" s="136">
        <v>72.474838055953228</v>
      </c>
      <c r="P31" s="136">
        <v>61.376009645126238</v>
      </c>
      <c r="Q31" s="138">
        <v>700210</v>
      </c>
      <c r="R31" s="157">
        <v>40.2807125</v>
      </c>
      <c r="S31" s="158">
        <v>181.6087125</v>
      </c>
      <c r="T31" s="159">
        <v>498003.77003250003</v>
      </c>
      <c r="U31" s="159">
        <v>62937.129679800986</v>
      </c>
      <c r="V31" s="160">
        <v>2212130.9222366167</v>
      </c>
      <c r="W31" s="159">
        <v>3096.9832911312633</v>
      </c>
      <c r="X31" s="159">
        <v>240281.82292800001</v>
      </c>
      <c r="Y31" s="159">
        <v>262302.94948036631</v>
      </c>
      <c r="Z31" s="159">
        <v>502584.77240836632</v>
      </c>
      <c r="AA31" s="160">
        <v>221213.09222366169</v>
      </c>
      <c r="AB31" s="155">
        <v>2.5564576508717018</v>
      </c>
      <c r="AC31" s="166">
        <v>0.28450906339741955</v>
      </c>
      <c r="AD31" s="166">
        <v>2.2719485874742822</v>
      </c>
      <c r="AE31" s="166">
        <f t="shared" si="0"/>
        <v>0.12522689332231207</v>
      </c>
      <c r="AF31" s="156">
        <v>1.429</v>
      </c>
      <c r="AG31" s="163">
        <f t="shared" si="1"/>
        <v>285.8</v>
      </c>
      <c r="AH31" s="172"/>
    </row>
    <row r="32" spans="2:34" x14ac:dyDescent="0.35">
      <c r="E32" s="124">
        <v>4</v>
      </c>
      <c r="F32" s="124">
        <v>2.0962000000000001</v>
      </c>
      <c r="K32" s="165">
        <v>4</v>
      </c>
      <c r="L32" s="156">
        <v>41.923999999999999</v>
      </c>
      <c r="M32" s="137">
        <v>1467340</v>
      </c>
      <c r="N32" s="137">
        <v>1036259.7294916308</v>
      </c>
      <c r="O32" s="136">
        <v>70.621650707513652</v>
      </c>
      <c r="P32" s="136">
        <v>59.806620218077896</v>
      </c>
      <c r="Q32" s="138">
        <v>700000</v>
      </c>
      <c r="R32" s="157">
        <v>40.2807125</v>
      </c>
      <c r="S32" s="158">
        <v>181.6087125</v>
      </c>
      <c r="T32" s="159">
        <v>491502.17812499998</v>
      </c>
      <c r="U32" s="159">
        <v>62115.466155083552</v>
      </c>
      <c r="V32" s="160">
        <v>2211467.4819920193</v>
      </c>
      <c r="W32" s="159">
        <v>3096.0544747888271</v>
      </c>
      <c r="X32" s="159">
        <v>246513.12</v>
      </c>
      <c r="Y32" s="159">
        <v>268286.25724353886</v>
      </c>
      <c r="Z32" s="159">
        <v>514799.37724353885</v>
      </c>
      <c r="AA32" s="160">
        <v>221146.74819920195</v>
      </c>
      <c r="AB32" s="155">
        <v>2.6087421501624606</v>
      </c>
      <c r="AC32" s="166">
        <v>0.28087894875637925</v>
      </c>
      <c r="AD32" s="166">
        <v>2.3278632014060814</v>
      </c>
      <c r="AE32" s="166">
        <f t="shared" si="0"/>
        <v>0.12065955962821273</v>
      </c>
      <c r="AF32" s="157">
        <v>1.25</v>
      </c>
      <c r="AG32" s="163">
        <f t="shared" si="1"/>
        <v>250</v>
      </c>
      <c r="AH32" s="172"/>
    </row>
    <row r="33" spans="2:34" x14ac:dyDescent="0.35">
      <c r="E33" s="124">
        <v>4.5</v>
      </c>
      <c r="F33" s="124">
        <v>2.1469299999999998</v>
      </c>
      <c r="K33" s="165">
        <v>4.5</v>
      </c>
      <c r="L33" s="156">
        <v>48.305925000000002</v>
      </c>
      <c r="M33" s="137">
        <v>1502700.7148999998</v>
      </c>
      <c r="N33" s="137">
        <v>1036156.1035186815</v>
      </c>
      <c r="O33" s="136">
        <v>68.952925439157369</v>
      </c>
      <c r="P33" s="136">
        <v>58.393444267458605</v>
      </c>
      <c r="Q33" s="138">
        <v>699930</v>
      </c>
      <c r="R33" s="157">
        <v>40.2807125</v>
      </c>
      <c r="S33" s="158">
        <v>181.6087125</v>
      </c>
      <c r="T33" s="159">
        <v>486453.45591750002</v>
      </c>
      <c r="U33" s="159">
        <v>61477.414591196837</v>
      </c>
      <c r="V33" s="160">
        <v>2211246.3352438202</v>
      </c>
      <c r="W33" s="159">
        <v>3095.7448693413485</v>
      </c>
      <c r="X33" s="159">
        <v>252453.72010319997</v>
      </c>
      <c r="Y33" s="159">
        <v>274034.69629740634</v>
      </c>
      <c r="Z33" s="159">
        <v>526488.41640060628</v>
      </c>
      <c r="AA33" s="160">
        <v>221124.63352438202</v>
      </c>
      <c r="AB33" s="155">
        <v>2.6589793349594033</v>
      </c>
      <c r="AC33" s="166">
        <v>0.27802155558764607</v>
      </c>
      <c r="AD33" s="166">
        <v>2.3809577793717573</v>
      </c>
      <c r="AE33" s="166">
        <f t="shared" si="0"/>
        <v>0.11676878859271718</v>
      </c>
      <c r="AF33" s="156">
        <v>1.111</v>
      </c>
      <c r="AG33" s="163">
        <f t="shared" si="1"/>
        <v>222.2</v>
      </c>
      <c r="AH33" s="172"/>
    </row>
    <row r="34" spans="2:34" x14ac:dyDescent="0.35">
      <c r="E34" s="124">
        <v>5</v>
      </c>
      <c r="F34" s="124">
        <v>2.1929799999999999</v>
      </c>
      <c r="K34" s="165">
        <v>5</v>
      </c>
      <c r="L34" s="156">
        <v>54.8245</v>
      </c>
      <c r="M34" s="137">
        <v>1535086</v>
      </c>
      <c r="N34" s="137">
        <v>1036259.7294916308</v>
      </c>
      <c r="O34" s="136">
        <v>67.504995126763632</v>
      </c>
      <c r="P34" s="136">
        <v>57.167250636638222</v>
      </c>
      <c r="Q34" s="138">
        <v>700000</v>
      </c>
      <c r="R34" s="157">
        <v>40.2807125</v>
      </c>
      <c r="S34" s="158">
        <v>181.6087125</v>
      </c>
      <c r="T34" s="159">
        <v>482421.74249999999</v>
      </c>
      <c r="U34" s="159">
        <v>60967.891399891618</v>
      </c>
      <c r="V34" s="160">
        <v>2211467.4819920193</v>
      </c>
      <c r="W34" s="159">
        <v>3096.0544747888271</v>
      </c>
      <c r="X34" s="159">
        <v>257894.448</v>
      </c>
      <c r="Y34" s="159">
        <v>279322.52868978877</v>
      </c>
      <c r="Z34" s="159">
        <v>537216.97668978886</v>
      </c>
      <c r="AA34" s="160">
        <v>221146.74819920195</v>
      </c>
      <c r="AB34" s="155">
        <v>2.7049227400389109</v>
      </c>
      <c r="AC34" s="166">
        <v>0.27568974853283251</v>
      </c>
      <c r="AD34" s="166">
        <v>2.4292329915060789</v>
      </c>
      <c r="AE34" s="166">
        <f t="shared" si="0"/>
        <v>0.11348839304290448</v>
      </c>
      <c r="AF34" s="160">
        <v>1</v>
      </c>
      <c r="AG34" s="163">
        <f t="shared" si="1"/>
        <v>200</v>
      </c>
      <c r="AH34" s="172"/>
    </row>
    <row r="35" spans="2:34" x14ac:dyDescent="0.35">
      <c r="E35" s="124">
        <v>6</v>
      </c>
      <c r="F35" s="124">
        <v>2.2829999999999999</v>
      </c>
      <c r="K35" s="165">
        <v>6</v>
      </c>
      <c r="L35" s="156">
        <v>68.490000000000009</v>
      </c>
      <c r="M35" s="137">
        <v>1597460.76</v>
      </c>
      <c r="N35" s="137">
        <v>1035845.2255998342</v>
      </c>
      <c r="O35" s="136">
        <v>64.843234434117448</v>
      </c>
      <c r="P35" s="136">
        <v>54.913113141101576</v>
      </c>
      <c r="Q35" s="138">
        <v>699720</v>
      </c>
      <c r="R35" s="157">
        <v>40.2807125</v>
      </c>
      <c r="S35" s="158">
        <v>181.6087125</v>
      </c>
      <c r="T35" s="159">
        <v>476356.01150249998</v>
      </c>
      <c r="U35" s="159">
        <v>60201.311463423393</v>
      </c>
      <c r="V35" s="160">
        <v>2210582.8949992228</v>
      </c>
      <c r="W35" s="159">
        <v>3094.8160529989118</v>
      </c>
      <c r="X35" s="159">
        <v>268373.40768</v>
      </c>
      <c r="Y35" s="159">
        <v>289569.75217009394</v>
      </c>
      <c r="Z35" s="159">
        <v>557943.15985009389</v>
      </c>
      <c r="AA35" s="160">
        <v>221058.28949992228</v>
      </c>
      <c r="AB35" s="155">
        <v>2.7962962742174597</v>
      </c>
      <c r="AC35" s="166">
        <v>0.27233229570178397</v>
      </c>
      <c r="AD35" s="166">
        <v>2.5239639785156758</v>
      </c>
      <c r="AE35" s="166">
        <f t="shared" si="0"/>
        <v>0.10789864594737225</v>
      </c>
      <c r="AF35" s="156">
        <v>0.83299999999999996</v>
      </c>
      <c r="AG35" s="163">
        <f t="shared" si="1"/>
        <v>166.6</v>
      </c>
      <c r="AH35" s="172"/>
    </row>
    <row r="36" spans="2:34" x14ac:dyDescent="0.35">
      <c r="E36" s="124">
        <v>7</v>
      </c>
      <c r="F36" s="124">
        <v>2.3769900000000002</v>
      </c>
      <c r="K36" s="165">
        <v>7</v>
      </c>
      <c r="L36" s="156">
        <v>83.19465000000001</v>
      </c>
      <c r="M36" s="137">
        <v>1663227.4428000001</v>
      </c>
      <c r="N36" s="137">
        <v>1035845.2255998341</v>
      </c>
      <c r="O36" s="136">
        <v>62.279228862170264</v>
      </c>
      <c r="P36" s="136">
        <v>52.741760504307912</v>
      </c>
      <c r="Q36" s="138">
        <v>699720</v>
      </c>
      <c r="R36" s="157">
        <v>40.2807125</v>
      </c>
      <c r="S36" s="158">
        <v>181.6087125</v>
      </c>
      <c r="T36" s="159">
        <v>472033.72414499999</v>
      </c>
      <c r="U36" s="159">
        <v>59655.065879952032</v>
      </c>
      <c r="V36" s="160">
        <v>2210582.8949992228</v>
      </c>
      <c r="W36" s="159">
        <v>3094.8160529989118</v>
      </c>
      <c r="X36" s="159">
        <v>279422.21039040003</v>
      </c>
      <c r="Y36" s="159">
        <v>300454.30796090892</v>
      </c>
      <c r="Z36" s="159">
        <v>579876.51835130889</v>
      </c>
      <c r="AA36" s="160">
        <v>221058.28949992228</v>
      </c>
      <c r="AB36" s="155">
        <v>2.8930450230027938</v>
      </c>
      <c r="AC36" s="166">
        <v>0.26986124797628547</v>
      </c>
      <c r="AD36" s="166">
        <v>2.6231837750265083</v>
      </c>
      <c r="AE36" s="166">
        <f t="shared" si="0"/>
        <v>0.10287546398595669</v>
      </c>
      <c r="AF36" s="156">
        <v>0.71399999999999997</v>
      </c>
      <c r="AG36" s="163">
        <f t="shared" si="1"/>
        <v>142.79999999999998</v>
      </c>
      <c r="AH36" s="172"/>
    </row>
    <row r="37" spans="2:34" x14ac:dyDescent="0.35">
      <c r="L37" s="197" t="s">
        <v>238</v>
      </c>
      <c r="M37" s="197" t="s">
        <v>238</v>
      </c>
      <c r="N37" s="197" t="s">
        <v>238</v>
      </c>
      <c r="O37" s="221" t="s">
        <v>238</v>
      </c>
      <c r="P37" s="221"/>
      <c r="Q37" s="197" t="s">
        <v>238</v>
      </c>
      <c r="R37" s="221" t="s">
        <v>238</v>
      </c>
      <c r="S37" s="221"/>
      <c r="T37" s="221" t="s">
        <v>238</v>
      </c>
      <c r="U37" s="221"/>
      <c r="V37" s="251" t="s">
        <v>238</v>
      </c>
      <c r="W37" s="251"/>
      <c r="X37" s="187" t="s">
        <v>238</v>
      </c>
      <c r="Y37" s="251" t="s">
        <v>238</v>
      </c>
      <c r="Z37" s="251"/>
      <c r="AA37" s="188" t="s">
        <v>238</v>
      </c>
      <c r="AB37" s="198" t="s">
        <v>238</v>
      </c>
      <c r="AC37" s="254" t="s">
        <v>238</v>
      </c>
      <c r="AD37" s="254"/>
      <c r="AE37" s="254"/>
      <c r="AF37" s="251" t="s">
        <v>238</v>
      </c>
      <c r="AG37" s="251"/>
    </row>
    <row r="38" spans="2:34" ht="14.5" customHeight="1" x14ac:dyDescent="0.35">
      <c r="B38" s="245" t="s">
        <v>232</v>
      </c>
      <c r="C38" s="245"/>
      <c r="D38" s="245"/>
      <c r="E38" s="245"/>
      <c r="F38" s="245"/>
      <c r="L38" s="241" t="s">
        <v>242</v>
      </c>
      <c r="M38" s="241" t="s">
        <v>246</v>
      </c>
      <c r="N38" s="250" t="s">
        <v>243</v>
      </c>
      <c r="O38" s="241" t="s">
        <v>244</v>
      </c>
      <c r="P38" s="241"/>
      <c r="Q38" s="241" t="s">
        <v>245</v>
      </c>
      <c r="R38" s="241" t="s">
        <v>247</v>
      </c>
      <c r="S38" s="241"/>
      <c r="T38" s="241" t="s">
        <v>248</v>
      </c>
      <c r="U38" s="241"/>
      <c r="V38" s="241" t="s">
        <v>249</v>
      </c>
      <c r="W38" s="241"/>
      <c r="X38" s="241" t="s">
        <v>251</v>
      </c>
      <c r="Y38" s="241" t="s">
        <v>252</v>
      </c>
      <c r="Z38" s="241"/>
      <c r="AA38" s="241" t="s">
        <v>250</v>
      </c>
      <c r="AB38" s="241" t="s">
        <v>253</v>
      </c>
      <c r="AC38" s="241" t="s">
        <v>256</v>
      </c>
      <c r="AD38" s="241"/>
      <c r="AE38" s="241"/>
      <c r="AF38" s="241" t="s">
        <v>254</v>
      </c>
      <c r="AG38" s="241"/>
    </row>
    <row r="39" spans="2:34" x14ac:dyDescent="0.35">
      <c r="B39" s="245"/>
      <c r="C39" s="245"/>
      <c r="D39" s="245"/>
      <c r="E39" s="245"/>
      <c r="F39" s="245"/>
      <c r="L39" s="241"/>
      <c r="M39" s="241"/>
      <c r="N39" s="250"/>
      <c r="O39" s="241"/>
      <c r="P39" s="241"/>
      <c r="Q39" s="241"/>
      <c r="R39" s="241"/>
      <c r="S39" s="241"/>
      <c r="T39" s="241"/>
      <c r="U39" s="241"/>
      <c r="V39" s="241"/>
      <c r="W39" s="241"/>
      <c r="X39" s="241"/>
      <c r="Y39" s="241"/>
      <c r="Z39" s="241"/>
      <c r="AA39" s="241"/>
      <c r="AB39" s="241"/>
      <c r="AC39" s="241"/>
      <c r="AD39" s="241"/>
      <c r="AE39" s="241"/>
      <c r="AF39" s="241"/>
      <c r="AG39" s="241"/>
    </row>
    <row r="40" spans="2:34" x14ac:dyDescent="0.35">
      <c r="B40" s="245"/>
      <c r="C40" s="245"/>
      <c r="D40" s="245"/>
      <c r="E40" s="245"/>
      <c r="F40" s="245"/>
      <c r="L40" s="241"/>
      <c r="M40" s="241"/>
      <c r="N40" s="250"/>
      <c r="O40" s="241"/>
      <c r="P40" s="241"/>
      <c r="Q40" s="241"/>
      <c r="R40" s="241"/>
      <c r="S40" s="241"/>
      <c r="T40" s="241"/>
      <c r="U40" s="241"/>
      <c r="V40" s="241"/>
      <c r="W40" s="241"/>
      <c r="X40" s="241"/>
      <c r="Y40" s="241"/>
      <c r="Z40" s="241"/>
      <c r="AA40" s="241"/>
      <c r="AB40" s="241"/>
      <c r="AC40" s="241"/>
      <c r="AD40" s="241"/>
      <c r="AE40" s="241"/>
      <c r="AF40" s="241"/>
      <c r="AG40" s="241"/>
    </row>
    <row r="41" spans="2:34" x14ac:dyDescent="0.35">
      <c r="B41" s="245"/>
      <c r="C41" s="245"/>
      <c r="D41" s="245"/>
      <c r="E41" s="245"/>
      <c r="F41" s="245"/>
      <c r="L41" s="241"/>
      <c r="M41" s="241"/>
      <c r="N41" s="250"/>
      <c r="O41" s="241"/>
      <c r="P41" s="241"/>
      <c r="Q41" s="241"/>
      <c r="T41" s="241"/>
      <c r="U41" s="241"/>
      <c r="V41" s="241"/>
      <c r="W41" s="241"/>
      <c r="X41" s="241"/>
      <c r="Y41" s="241"/>
      <c r="Z41" s="241"/>
      <c r="AA41" s="241"/>
      <c r="AC41" s="241"/>
      <c r="AD41" s="241"/>
      <c r="AE41" s="241"/>
    </row>
    <row r="42" spans="2:34" x14ac:dyDescent="0.35">
      <c r="B42" s="245"/>
      <c r="C42" s="245"/>
      <c r="D42" s="245"/>
      <c r="E42" s="245"/>
      <c r="F42" s="245"/>
      <c r="M42" s="241"/>
      <c r="N42" s="250"/>
      <c r="O42" s="241"/>
      <c r="P42" s="241"/>
      <c r="Q42" s="241"/>
      <c r="T42" s="241"/>
      <c r="U42" s="241"/>
      <c r="X42" s="241"/>
      <c r="Y42" s="241"/>
      <c r="Z42" s="241"/>
      <c r="AA42" s="241"/>
      <c r="AC42" s="241"/>
      <c r="AD42" s="241"/>
      <c r="AE42" s="241"/>
    </row>
    <row r="43" spans="2:34" x14ac:dyDescent="0.35">
      <c r="M43" s="241"/>
      <c r="N43" s="250"/>
      <c r="O43" s="241"/>
      <c r="P43" s="241"/>
      <c r="Q43" s="241"/>
      <c r="T43" s="241"/>
      <c r="U43" s="241"/>
      <c r="X43" s="241"/>
      <c r="Y43" s="241"/>
      <c r="Z43" s="241"/>
      <c r="AC43" s="241"/>
      <c r="AD43" s="241"/>
      <c r="AE43" s="241"/>
    </row>
    <row r="44" spans="2:34" x14ac:dyDescent="0.35">
      <c r="M44" s="241"/>
      <c r="N44" s="250"/>
      <c r="O44" s="241"/>
      <c r="P44" s="241"/>
      <c r="Q44" s="241"/>
      <c r="T44" s="241"/>
      <c r="U44" s="241"/>
      <c r="X44" s="241"/>
      <c r="Y44" s="241"/>
      <c r="Z44" s="241"/>
    </row>
    <row r="45" spans="2:34" x14ac:dyDescent="0.35">
      <c r="N45" s="250"/>
      <c r="O45" s="241"/>
      <c r="P45" s="241"/>
      <c r="Q45" s="241"/>
      <c r="T45" s="241"/>
      <c r="U45" s="241"/>
      <c r="X45" s="241"/>
      <c r="Y45" s="241"/>
      <c r="Z45" s="241"/>
    </row>
    <row r="46" spans="2:34" x14ac:dyDescent="0.35">
      <c r="O46" s="241"/>
      <c r="P46" s="241"/>
      <c r="T46" s="241"/>
      <c r="U46" s="241"/>
      <c r="X46" s="241"/>
    </row>
    <row r="47" spans="2:34" x14ac:dyDescent="0.35">
      <c r="O47" s="241"/>
      <c r="P47" s="241"/>
      <c r="T47" s="241"/>
      <c r="U47" s="241"/>
      <c r="X47" s="241"/>
    </row>
    <row r="48" spans="2:34" x14ac:dyDescent="0.35">
      <c r="O48" s="241"/>
      <c r="P48" s="241"/>
      <c r="T48" s="241"/>
      <c r="U48" s="241"/>
      <c r="X48" s="241"/>
    </row>
    <row r="49" spans="15:24" x14ac:dyDescent="0.35">
      <c r="O49" s="241"/>
      <c r="P49" s="241"/>
      <c r="T49" s="241"/>
      <c r="U49" s="241"/>
      <c r="X49" s="241"/>
    </row>
    <row r="50" spans="15:24" x14ac:dyDescent="0.35">
      <c r="O50" s="241"/>
      <c r="P50" s="241"/>
      <c r="T50" s="241"/>
      <c r="U50" s="241"/>
      <c r="X50" s="241"/>
    </row>
    <row r="51" spans="15:24" x14ac:dyDescent="0.35">
      <c r="O51" s="241"/>
      <c r="P51" s="241"/>
      <c r="T51" s="241"/>
      <c r="U51" s="241"/>
    </row>
    <row r="52" spans="15:24" x14ac:dyDescent="0.35">
      <c r="O52" s="241"/>
      <c r="P52" s="241"/>
      <c r="T52" s="241"/>
      <c r="U52" s="241"/>
    </row>
    <row r="53" spans="15:24" x14ac:dyDescent="0.35">
      <c r="O53" s="241"/>
      <c r="P53" s="241"/>
    </row>
    <row r="54" spans="15:24" x14ac:dyDescent="0.35">
      <c r="O54" s="241"/>
      <c r="P54" s="241"/>
    </row>
    <row r="55" spans="15:24" x14ac:dyDescent="0.35">
      <c r="O55" s="241"/>
      <c r="P55" s="241"/>
    </row>
    <row r="56" spans="15:24" x14ac:dyDescent="0.35">
      <c r="O56" s="241"/>
      <c r="P56" s="241"/>
    </row>
    <row r="57" spans="15:24" x14ac:dyDescent="0.35">
      <c r="O57" s="241"/>
      <c r="P57" s="241"/>
    </row>
    <row r="58" spans="15:24" x14ac:dyDescent="0.35">
      <c r="O58" s="241"/>
      <c r="P58" s="241"/>
    </row>
    <row r="59" spans="15:24" x14ac:dyDescent="0.35">
      <c r="O59" s="241"/>
      <c r="P59" s="241"/>
    </row>
    <row r="60" spans="15:24" x14ac:dyDescent="0.35">
      <c r="O60" s="241"/>
      <c r="P60" s="241"/>
    </row>
    <row r="61" spans="15:24" x14ac:dyDescent="0.35">
      <c r="O61" s="241"/>
      <c r="P61" s="241"/>
    </row>
    <row r="62" spans="15:24" x14ac:dyDescent="0.35">
      <c r="O62" s="241"/>
      <c r="P62" s="241"/>
    </row>
    <row r="63" spans="15:24" x14ac:dyDescent="0.35">
      <c r="O63" s="241"/>
      <c r="P63" s="241"/>
    </row>
    <row r="64" spans="15:24" x14ac:dyDescent="0.35">
      <c r="O64" s="241"/>
      <c r="P64" s="241"/>
    </row>
    <row r="65" spans="15:16" x14ac:dyDescent="0.35">
      <c r="O65" s="241"/>
      <c r="P65" s="241"/>
    </row>
    <row r="66" spans="15:16" x14ac:dyDescent="0.35">
      <c r="O66" s="90"/>
      <c r="P66" s="90"/>
    </row>
    <row r="67" spans="15:16" x14ac:dyDescent="0.35">
      <c r="O67" s="90"/>
      <c r="P67" s="90"/>
    </row>
    <row r="68" spans="15:16" x14ac:dyDescent="0.35">
      <c r="O68" s="90"/>
      <c r="P68" s="90"/>
    </row>
  </sheetData>
  <mergeCells count="50">
    <mergeCell ref="AF37:AG37"/>
    <mergeCell ref="AF38:AG40"/>
    <mergeCell ref="AE6:AE7"/>
    <mergeCell ref="AC37:AE37"/>
    <mergeCell ref="AC38:AE43"/>
    <mergeCell ref="AF6:AF7"/>
    <mergeCell ref="AG6:AG7"/>
    <mergeCell ref="T37:U37"/>
    <mergeCell ref="V37:W37"/>
    <mergeCell ref="V38:W41"/>
    <mergeCell ref="T38:U52"/>
    <mergeCell ref="AB38:AB40"/>
    <mergeCell ref="L38:L41"/>
    <mergeCell ref="O37:P37"/>
    <mergeCell ref="AB6:AB7"/>
    <mergeCell ref="AA6:AA7"/>
    <mergeCell ref="Y6:Y7"/>
    <mergeCell ref="Z6:Z7"/>
    <mergeCell ref="Q38:Q45"/>
    <mergeCell ref="M38:M44"/>
    <mergeCell ref="N38:N45"/>
    <mergeCell ref="O38:P65"/>
    <mergeCell ref="R37:S37"/>
    <mergeCell ref="R38:S40"/>
    <mergeCell ref="AA38:AA42"/>
    <mergeCell ref="Y37:Z37"/>
    <mergeCell ref="X38:X50"/>
    <mergeCell ref="Y38:Z45"/>
    <mergeCell ref="L5:Q5"/>
    <mergeCell ref="U6:U7"/>
    <mergeCell ref="T6:T7"/>
    <mergeCell ref="S6:S7"/>
    <mergeCell ref="R6:R7"/>
    <mergeCell ref="R5:U5"/>
    <mergeCell ref="AF5:AG5"/>
    <mergeCell ref="B38:F42"/>
    <mergeCell ref="AC6:AC7"/>
    <mergeCell ref="AD6:AD7"/>
    <mergeCell ref="AA5:AD5"/>
    <mergeCell ref="B16:D21"/>
    <mergeCell ref="O6:P6"/>
    <mergeCell ref="L6:L7"/>
    <mergeCell ref="M6:M7"/>
    <mergeCell ref="N6:N7"/>
    <mergeCell ref="K6:K7"/>
    <mergeCell ref="V6:V7"/>
    <mergeCell ref="W6:W7"/>
    <mergeCell ref="X6:X7"/>
    <mergeCell ref="V5:Z5"/>
    <mergeCell ref="Q6:Q7"/>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G47"/>
  <sheetViews>
    <sheetView zoomScale="60" zoomScaleNormal="60" workbookViewId="0">
      <selection activeCell="B16" sqref="B16:D21"/>
    </sheetView>
  </sheetViews>
  <sheetFormatPr defaultRowHeight="14.5" x14ac:dyDescent="0.35"/>
  <cols>
    <col min="3" max="3" width="20" bestFit="1" customWidth="1"/>
    <col min="5" max="5" width="24.453125" bestFit="1" customWidth="1"/>
    <col min="6" max="6" width="15.7265625" bestFit="1" customWidth="1"/>
    <col min="7" max="7" width="12.1796875" bestFit="1" customWidth="1"/>
    <col min="9" max="9" width="10.08984375" bestFit="1" customWidth="1"/>
    <col min="10" max="10" width="15.08984375" bestFit="1" customWidth="1"/>
    <col min="11" max="11" width="24.453125" style="54" bestFit="1" customWidth="1"/>
    <col min="12" max="12" width="31.90625" bestFit="1" customWidth="1"/>
    <col min="13" max="13" width="38.08984375" bestFit="1" customWidth="1"/>
    <col min="14" max="14" width="35.36328125" bestFit="1" customWidth="1"/>
    <col min="15" max="15" width="10.6328125" customWidth="1"/>
    <col min="16" max="16" width="13.36328125" customWidth="1"/>
    <col min="17" max="17" width="16.81640625" bestFit="1" customWidth="1"/>
    <col min="18" max="18" width="19.1796875" bestFit="1" customWidth="1"/>
    <col min="19" max="19" width="35" bestFit="1" customWidth="1"/>
    <col min="20" max="20" width="17" bestFit="1" customWidth="1"/>
    <col min="21" max="21" width="25.54296875" bestFit="1" customWidth="1"/>
    <col min="22" max="22" width="37.54296875" bestFit="1" customWidth="1"/>
    <col min="23" max="23" width="30.6328125" bestFit="1" customWidth="1"/>
    <col min="24" max="24" width="49.7265625" bestFit="1" customWidth="1"/>
    <col min="25" max="25" width="32.6328125" bestFit="1" customWidth="1"/>
    <col min="26" max="26" width="41.90625" bestFit="1" customWidth="1"/>
    <col min="27" max="27" width="33.1796875" bestFit="1" customWidth="1"/>
    <col min="28" max="28" width="29.36328125" style="54" bestFit="1" customWidth="1"/>
    <col min="29" max="29" width="24.1796875" bestFit="1" customWidth="1"/>
    <col min="30" max="30" width="23.453125" bestFit="1" customWidth="1"/>
    <col min="31" max="31" width="23.453125" customWidth="1"/>
    <col min="32" max="32" width="17.7265625" customWidth="1"/>
    <col min="33" max="33" width="16.453125" customWidth="1"/>
  </cols>
  <sheetData>
    <row r="2" spans="2:33" ht="24" x14ac:dyDescent="0.65">
      <c r="B2" s="1" t="s">
        <v>193</v>
      </c>
    </row>
    <row r="4" spans="2:33" ht="16.5" x14ac:dyDescent="0.35">
      <c r="C4" s="10" t="s">
        <v>194</v>
      </c>
      <c r="D4">
        <v>150</v>
      </c>
      <c r="E4" t="s">
        <v>195</v>
      </c>
      <c r="G4" t="s">
        <v>217</v>
      </c>
      <c r="H4">
        <v>20</v>
      </c>
      <c r="I4" t="s">
        <v>79</v>
      </c>
    </row>
    <row r="5" spans="2:33" ht="17.5" x14ac:dyDescent="0.45">
      <c r="L5" s="243" t="s">
        <v>202</v>
      </c>
      <c r="M5" s="244"/>
      <c r="N5" s="244"/>
      <c r="O5" s="244"/>
      <c r="P5" s="244"/>
      <c r="Q5" s="244"/>
      <c r="R5" s="243" t="s">
        <v>215</v>
      </c>
      <c r="S5" s="244"/>
      <c r="T5" s="244"/>
      <c r="U5" s="244"/>
      <c r="V5" s="243" t="s">
        <v>207</v>
      </c>
      <c r="W5" s="244"/>
      <c r="X5" s="244"/>
      <c r="Y5" s="244"/>
      <c r="Z5" s="244"/>
      <c r="AA5" s="243" t="s">
        <v>209</v>
      </c>
      <c r="AB5" s="244"/>
      <c r="AC5" s="244"/>
      <c r="AD5" s="244"/>
      <c r="AE5" s="189"/>
      <c r="AF5" s="243" t="s">
        <v>230</v>
      </c>
      <c r="AG5" s="244"/>
    </row>
    <row r="6" spans="2:33" ht="16.5" customHeight="1" x14ac:dyDescent="0.35">
      <c r="C6" s="61" t="s">
        <v>196</v>
      </c>
      <c r="I6" s="61" t="s">
        <v>198</v>
      </c>
      <c r="K6" s="259" t="s">
        <v>197</v>
      </c>
      <c r="L6" s="248" t="s">
        <v>199</v>
      </c>
      <c r="M6" s="246" t="s">
        <v>200</v>
      </c>
      <c r="N6" s="246" t="s">
        <v>201</v>
      </c>
      <c r="O6" s="246" t="s">
        <v>154</v>
      </c>
      <c r="P6" s="246"/>
      <c r="Q6" s="246" t="s">
        <v>116</v>
      </c>
      <c r="R6" s="248" t="s">
        <v>127</v>
      </c>
      <c r="S6" s="246" t="s">
        <v>211</v>
      </c>
      <c r="T6" s="246" t="s">
        <v>203</v>
      </c>
      <c r="U6" s="246" t="s">
        <v>206</v>
      </c>
      <c r="V6" s="248" t="s">
        <v>204</v>
      </c>
      <c r="W6" s="246" t="s">
        <v>205</v>
      </c>
      <c r="X6" s="246" t="s">
        <v>212</v>
      </c>
      <c r="Y6" s="246" t="s">
        <v>213</v>
      </c>
      <c r="Z6" s="246" t="s">
        <v>214</v>
      </c>
      <c r="AA6" s="248" t="s">
        <v>208</v>
      </c>
      <c r="AB6" s="259" t="s">
        <v>210</v>
      </c>
      <c r="AC6" s="246" t="s">
        <v>220</v>
      </c>
      <c r="AD6" s="246" t="s">
        <v>221</v>
      </c>
      <c r="AE6" s="246" t="s">
        <v>240</v>
      </c>
      <c r="AF6" s="255" t="s">
        <v>228</v>
      </c>
      <c r="AG6" s="257" t="s">
        <v>229</v>
      </c>
    </row>
    <row r="7" spans="2:33" ht="16.5" x14ac:dyDescent="0.35">
      <c r="E7" t="s">
        <v>197</v>
      </c>
      <c r="F7" t="s">
        <v>118</v>
      </c>
      <c r="K7" s="260"/>
      <c r="L7" s="249"/>
      <c r="M7" s="247"/>
      <c r="N7" s="247"/>
      <c r="O7" s="162" t="s">
        <v>145</v>
      </c>
      <c r="P7" s="162" t="s">
        <v>146</v>
      </c>
      <c r="Q7" s="247"/>
      <c r="R7" s="249"/>
      <c r="S7" s="247"/>
      <c r="T7" s="247"/>
      <c r="U7" s="247"/>
      <c r="V7" s="249"/>
      <c r="W7" s="247"/>
      <c r="X7" s="247"/>
      <c r="Y7" s="247"/>
      <c r="Z7" s="247"/>
      <c r="AA7" s="249"/>
      <c r="AB7" s="260"/>
      <c r="AC7" s="247"/>
      <c r="AD7" s="247"/>
      <c r="AE7" s="247"/>
      <c r="AF7" s="256"/>
      <c r="AG7" s="258"/>
    </row>
    <row r="8" spans="2:33" x14ac:dyDescent="0.35">
      <c r="E8" s="150">
        <v>0.02</v>
      </c>
      <c r="F8" s="105">
        <v>1.42536</v>
      </c>
      <c r="K8" s="165">
        <v>0.02</v>
      </c>
      <c r="L8" s="128">
        <v>0.142536</v>
      </c>
      <c r="M8" s="152">
        <v>997752</v>
      </c>
      <c r="N8" s="152">
        <v>1036259.7294916308</v>
      </c>
      <c r="O8" s="195">
        <v>103.8594489904937</v>
      </c>
      <c r="P8" s="133">
        <v>87.954367528999612</v>
      </c>
      <c r="Q8" s="151">
        <v>700000</v>
      </c>
      <c r="R8" s="131">
        <v>40.2807125</v>
      </c>
      <c r="S8" s="130">
        <v>181.6087125</v>
      </c>
      <c r="T8" s="129">
        <v>9526535.625</v>
      </c>
      <c r="U8" s="129">
        <v>732363.32761568658</v>
      </c>
      <c r="V8" s="132">
        <v>2211467.4819920193</v>
      </c>
      <c r="W8" s="129">
        <v>3096.0544747888271</v>
      </c>
      <c r="X8" s="129">
        <v>167622.33600000001</v>
      </c>
      <c r="Y8" s="129">
        <v>532726.74422478885</v>
      </c>
      <c r="Z8" s="129">
        <v>700349.08022478875</v>
      </c>
      <c r="AA8" s="132">
        <v>221146.74819920195</v>
      </c>
      <c r="AB8" s="155">
        <v>6.4785596872079427</v>
      </c>
      <c r="AC8" s="161">
        <v>3.3116622043024435</v>
      </c>
      <c r="AD8" s="161">
        <v>3.1668974829054988</v>
      </c>
      <c r="AE8" s="161">
        <f>AC8/AD8</f>
        <v>1.0457118432719612</v>
      </c>
      <c r="AF8" s="160">
        <v>250</v>
      </c>
      <c r="AG8" s="163">
        <f>AF8*200</f>
        <v>50000</v>
      </c>
    </row>
    <row r="9" spans="2:33" x14ac:dyDescent="0.35">
      <c r="E9" s="150">
        <v>0.04</v>
      </c>
      <c r="F9" s="105">
        <v>1.44377</v>
      </c>
      <c r="K9" s="165">
        <v>0.04</v>
      </c>
      <c r="L9" s="128">
        <v>0.28875400000000001</v>
      </c>
      <c r="M9" s="129">
        <v>1010639</v>
      </c>
      <c r="N9" s="129">
        <v>1036259.7294916309</v>
      </c>
      <c r="O9" s="196">
        <v>102.53510199899578</v>
      </c>
      <c r="P9" s="130">
        <v>86.832831615239897</v>
      </c>
      <c r="Q9" s="154">
        <v>700000</v>
      </c>
      <c r="R9" s="131">
        <v>40.2807125</v>
      </c>
      <c r="S9" s="130">
        <v>181.6087125</v>
      </c>
      <c r="T9" s="129">
        <v>4986317.8125</v>
      </c>
      <c r="U9" s="129">
        <v>383328.88779932226</v>
      </c>
      <c r="V9" s="132">
        <v>2211467.4819920193</v>
      </c>
      <c r="W9" s="129">
        <v>3096.0544747888271</v>
      </c>
      <c r="X9" s="129">
        <v>169787.35199999998</v>
      </c>
      <c r="Y9" s="129">
        <v>362363.48334978882</v>
      </c>
      <c r="Z9" s="129">
        <v>532150.83534978877</v>
      </c>
      <c r="AA9" s="132">
        <v>221146.74819920195</v>
      </c>
      <c r="AB9" s="155">
        <v>4.1396933511519514</v>
      </c>
      <c r="AC9" s="161">
        <v>1.7333688644339993</v>
      </c>
      <c r="AD9" s="161">
        <v>2.4063244867179518</v>
      </c>
      <c r="AE9" s="161">
        <f t="shared" ref="AE9:AE36" si="0">AC9/AD9</f>
        <v>0.72033878805687834</v>
      </c>
      <c r="AF9" s="160">
        <v>125</v>
      </c>
      <c r="AG9" s="163">
        <f t="shared" ref="AG9:AG36" si="1">AF9*200</f>
        <v>25000</v>
      </c>
    </row>
    <row r="10" spans="2:33" x14ac:dyDescent="0.35">
      <c r="E10" s="150">
        <v>0.06</v>
      </c>
      <c r="F10" s="105">
        <v>1.4594100000000001</v>
      </c>
      <c r="K10" s="165">
        <v>0.06</v>
      </c>
      <c r="L10" s="128">
        <v>0.43782300000000002</v>
      </c>
      <c r="M10" s="129">
        <v>1029759.6960000001</v>
      </c>
      <c r="N10" s="129">
        <v>1044549.8073275638</v>
      </c>
      <c r="O10" s="196">
        <v>101.43626822694793</v>
      </c>
      <c r="P10" s="130">
        <v>85.902273727831698</v>
      </c>
      <c r="Q10" s="154">
        <v>705600</v>
      </c>
      <c r="R10" s="131">
        <v>40.2807125</v>
      </c>
      <c r="S10" s="130">
        <v>181.6087125</v>
      </c>
      <c r="T10" s="129">
        <v>3497126.37</v>
      </c>
      <c r="U10" s="129">
        <v>268845.59153955476</v>
      </c>
      <c r="V10" s="132">
        <v>2229159.2218479556</v>
      </c>
      <c r="W10" s="129">
        <v>3120.8229105871378</v>
      </c>
      <c r="X10" s="129">
        <v>172999.62892799999</v>
      </c>
      <c r="Y10" s="129">
        <v>309011.25389858714</v>
      </c>
      <c r="Z10" s="129">
        <v>482010.88282658713</v>
      </c>
      <c r="AA10" s="132">
        <v>222915.92218479555</v>
      </c>
      <c r="AB10" s="155">
        <v>3.368339358655986</v>
      </c>
      <c r="AC10" s="161">
        <v>1.2060403263463786</v>
      </c>
      <c r="AD10" s="161">
        <v>2.1622990323096074</v>
      </c>
      <c r="AE10" s="161">
        <f t="shared" si="0"/>
        <v>0.55775834346934694</v>
      </c>
      <c r="AF10" s="160">
        <v>84</v>
      </c>
      <c r="AG10" s="163">
        <f t="shared" si="1"/>
        <v>16800</v>
      </c>
    </row>
    <row r="11" spans="2:33" x14ac:dyDescent="0.35">
      <c r="E11" s="150">
        <v>0.08</v>
      </c>
      <c r="F11" s="105">
        <v>1.4693400000000001</v>
      </c>
      <c r="K11" s="165">
        <v>0.08</v>
      </c>
      <c r="L11" s="128">
        <v>0.58773600000000004</v>
      </c>
      <c r="M11" s="129">
        <v>1036766.3040000001</v>
      </c>
      <c r="N11" s="129">
        <v>1044549.807327564</v>
      </c>
      <c r="O11" s="196">
        <v>100.75074809988847</v>
      </c>
      <c r="P11" s="130">
        <v>85.321734452975406</v>
      </c>
      <c r="Q11" s="129">
        <v>705600</v>
      </c>
      <c r="R11" s="131">
        <v>40.2807125</v>
      </c>
      <c r="S11" s="130">
        <v>181.6087125</v>
      </c>
      <c r="T11" s="129">
        <v>2734369.7774999999</v>
      </c>
      <c r="U11" s="129">
        <v>210207.8056504055</v>
      </c>
      <c r="V11" s="132">
        <v>2229159.2218479556</v>
      </c>
      <c r="W11" s="129">
        <v>3120.8229105871378</v>
      </c>
      <c r="X11" s="129">
        <v>174176.73907200005</v>
      </c>
      <c r="Y11" s="129">
        <v>281203.61352758721</v>
      </c>
      <c r="Z11" s="129">
        <v>455380.35259958729</v>
      </c>
      <c r="AA11" s="132">
        <v>222915.92218479555</v>
      </c>
      <c r="AB11" s="155">
        <v>2.9858260088672597</v>
      </c>
      <c r="AC11" s="161">
        <v>0.94299143636830429</v>
      </c>
      <c r="AD11" s="161">
        <v>2.0428345724989558</v>
      </c>
      <c r="AE11" s="161">
        <f t="shared" si="0"/>
        <v>0.46160929967753728</v>
      </c>
      <c r="AF11" s="160">
        <v>63</v>
      </c>
      <c r="AG11" s="163">
        <f t="shared" si="1"/>
        <v>12600</v>
      </c>
    </row>
    <row r="12" spans="2:33" x14ac:dyDescent="0.35">
      <c r="E12" s="150">
        <v>0.1</v>
      </c>
      <c r="F12" s="105">
        <v>1.4792700000000001</v>
      </c>
      <c r="K12" s="165">
        <v>0.1</v>
      </c>
      <c r="L12" s="128">
        <v>0.73963500000000015</v>
      </c>
      <c r="M12" s="129">
        <v>1035489.0000000001</v>
      </c>
      <c r="N12" s="129">
        <v>1036259.7294916307</v>
      </c>
      <c r="O12" s="196">
        <v>100.07443145138485</v>
      </c>
      <c r="P12" s="130">
        <v>84.748989231942019</v>
      </c>
      <c r="Q12" s="154">
        <v>700000</v>
      </c>
      <c r="R12" s="131">
        <v>40.2807125</v>
      </c>
      <c r="S12" s="130">
        <v>181.6087125</v>
      </c>
      <c r="T12" s="129">
        <v>2262187.125</v>
      </c>
      <c r="U12" s="129">
        <v>173908.22390950363</v>
      </c>
      <c r="V12" s="132">
        <v>2211467.4819920193</v>
      </c>
      <c r="W12" s="129">
        <v>3096.0544747888271</v>
      </c>
      <c r="X12" s="129">
        <v>173962.152</v>
      </c>
      <c r="Y12" s="129">
        <v>263021.31722478883</v>
      </c>
      <c r="Z12" s="129">
        <v>436983.46922478889</v>
      </c>
      <c r="AA12" s="132">
        <v>221146.74819920195</v>
      </c>
      <c r="AB12" s="155">
        <v>2.7623815322123604</v>
      </c>
      <c r="AC12" s="161">
        <v>0.78639286051293256</v>
      </c>
      <c r="AD12" s="161">
        <v>1.9759886716994279</v>
      </c>
      <c r="AE12" s="161">
        <f t="shared" si="0"/>
        <v>0.39797437696674837</v>
      </c>
      <c r="AF12" s="160">
        <v>50</v>
      </c>
      <c r="AG12" s="163">
        <f t="shared" si="1"/>
        <v>10000</v>
      </c>
    </row>
    <row r="13" spans="2:33" x14ac:dyDescent="0.35">
      <c r="E13" s="150">
        <v>0.15</v>
      </c>
      <c r="F13" s="105">
        <v>1.4973000000000001</v>
      </c>
      <c r="K13" s="165">
        <v>0.15</v>
      </c>
      <c r="L13" s="128">
        <v>1.1229749999999998</v>
      </c>
      <c r="M13" s="129">
        <v>1069072.2</v>
      </c>
      <c r="N13" s="129">
        <v>1056984.9240814634</v>
      </c>
      <c r="O13" s="130">
        <v>98.869367670533705</v>
      </c>
      <c r="P13" s="130">
        <v>83.728469445758961</v>
      </c>
      <c r="Q13" s="154">
        <v>714000</v>
      </c>
      <c r="R13" s="131">
        <v>40.2807125</v>
      </c>
      <c r="S13" s="130">
        <v>181.6087125</v>
      </c>
      <c r="T13" s="129">
        <v>1681039.2450000001</v>
      </c>
      <c r="U13" s="129">
        <v>129231.81561300901</v>
      </c>
      <c r="V13" s="132">
        <v>2255696.8316318598</v>
      </c>
      <c r="W13" s="129">
        <v>3157.9755642846035</v>
      </c>
      <c r="X13" s="129">
        <v>179604.12960000001</v>
      </c>
      <c r="Y13" s="129">
        <v>246641.59647428463</v>
      </c>
      <c r="Z13" s="129">
        <v>426245.72607428458</v>
      </c>
      <c r="AA13" s="132">
        <v>225569.68316318598</v>
      </c>
      <c r="AB13" s="155">
        <v>2.4625540715302563</v>
      </c>
      <c r="AC13" s="161">
        <v>0.57291305197036446</v>
      </c>
      <c r="AD13" s="161">
        <v>1.8896410195598921</v>
      </c>
      <c r="AE13" s="161">
        <f t="shared" si="0"/>
        <v>0.30318618512197576</v>
      </c>
      <c r="AF13" s="160">
        <v>34</v>
      </c>
      <c r="AG13" s="163">
        <f t="shared" si="1"/>
        <v>6800</v>
      </c>
    </row>
    <row r="14" spans="2:33" x14ac:dyDescent="0.35">
      <c r="E14" s="150">
        <v>0.2</v>
      </c>
      <c r="F14" s="105">
        <v>1.50925</v>
      </c>
      <c r="K14" s="165">
        <v>0.2</v>
      </c>
      <c r="L14" s="128">
        <v>1.50925</v>
      </c>
      <c r="M14" s="129">
        <v>1056475</v>
      </c>
      <c r="N14" s="129">
        <v>1036259.7294916308</v>
      </c>
      <c r="O14" s="130">
        <v>98.086535837727425</v>
      </c>
      <c r="P14" s="130">
        <v>83.065520822352084</v>
      </c>
      <c r="Q14" s="129">
        <v>700000</v>
      </c>
      <c r="R14" s="131">
        <v>40.2807125</v>
      </c>
      <c r="S14" s="130">
        <v>181.6087125</v>
      </c>
      <c r="T14" s="129">
        <v>1354143.5625</v>
      </c>
      <c r="U14" s="129">
        <v>104101.33594623076</v>
      </c>
      <c r="V14" s="132">
        <v>2211467.4819920193</v>
      </c>
      <c r="W14" s="129">
        <v>3096.0544747888271</v>
      </c>
      <c r="X14" s="129">
        <v>177487.80000000002</v>
      </c>
      <c r="Y14" s="129">
        <v>232041.30984978887</v>
      </c>
      <c r="Z14" s="129">
        <v>409529.10984978883</v>
      </c>
      <c r="AA14" s="132">
        <v>221146.74819920195</v>
      </c>
      <c r="AB14" s="155">
        <v>2.3225774286916381</v>
      </c>
      <c r="AC14" s="161">
        <v>0.47073419253924365</v>
      </c>
      <c r="AD14" s="161">
        <v>1.8518432361523944</v>
      </c>
      <c r="AE14" s="161">
        <f t="shared" si="0"/>
        <v>0.25419764662007566</v>
      </c>
      <c r="AF14" s="160">
        <v>25</v>
      </c>
      <c r="AG14" s="163">
        <f t="shared" si="1"/>
        <v>5000</v>
      </c>
    </row>
    <row r="15" spans="2:33" x14ac:dyDescent="0.35">
      <c r="E15" s="150">
        <v>0.3</v>
      </c>
      <c r="F15" s="150">
        <v>1.54162</v>
      </c>
      <c r="K15" s="165">
        <v>0.3</v>
      </c>
      <c r="L15" s="128">
        <v>2.31243</v>
      </c>
      <c r="M15" s="152">
        <v>1100716.68</v>
      </c>
      <c r="N15" s="152">
        <v>1056984.9240814634</v>
      </c>
      <c r="O15" s="133">
        <v>96.026974360147193</v>
      </c>
      <c r="P15" s="133">
        <v>81.321361490597482</v>
      </c>
      <c r="Q15" s="151">
        <v>714000</v>
      </c>
      <c r="R15" s="131">
        <v>40.2807125</v>
      </c>
      <c r="S15" s="130">
        <v>181.6087125</v>
      </c>
      <c r="T15" s="129">
        <v>1063569.6225000001</v>
      </c>
      <c r="U15" s="129">
        <v>81763.131797983457</v>
      </c>
      <c r="V15" s="132">
        <v>2255696.8316318598</v>
      </c>
      <c r="W15" s="129">
        <v>3157.9755642846035</v>
      </c>
      <c r="X15" s="129">
        <v>184920.40224</v>
      </c>
      <c r="Y15" s="129">
        <v>228494.0234592846</v>
      </c>
      <c r="Z15" s="129">
        <v>413414.42569928465</v>
      </c>
      <c r="AA15" s="132">
        <v>225569.68316318598</v>
      </c>
      <c r="AB15" s="155">
        <v>2.1952309838509509</v>
      </c>
      <c r="AC15" s="161">
        <v>0.36247393998790517</v>
      </c>
      <c r="AD15" s="161">
        <v>1.8327570438630461</v>
      </c>
      <c r="AE15" s="161">
        <f t="shared" si="0"/>
        <v>0.19777522678286391</v>
      </c>
      <c r="AF15" s="160">
        <v>17</v>
      </c>
      <c r="AG15" s="163">
        <f t="shared" si="1"/>
        <v>3400</v>
      </c>
    </row>
    <row r="16" spans="2:33" ht="14.5" customHeight="1" x14ac:dyDescent="0.35">
      <c r="B16" s="245" t="s">
        <v>263</v>
      </c>
      <c r="C16" s="245"/>
      <c r="D16" s="245"/>
      <c r="E16" s="150">
        <v>0.4</v>
      </c>
      <c r="F16" s="153">
        <v>1.5655300000000001</v>
      </c>
      <c r="K16" s="165">
        <v>0.4</v>
      </c>
      <c r="L16" s="128">
        <v>3.1310599999999997</v>
      </c>
      <c r="M16" s="152">
        <v>1095871</v>
      </c>
      <c r="N16" s="152">
        <v>1036259.7294916307</v>
      </c>
      <c r="O16" s="133">
        <v>94.560375216757336</v>
      </c>
      <c r="P16" s="133">
        <v>80.079357981728151</v>
      </c>
      <c r="Q16" s="151">
        <v>700000</v>
      </c>
      <c r="R16" s="131">
        <v>40.2807125</v>
      </c>
      <c r="S16" s="130">
        <v>181.6087125</v>
      </c>
      <c r="T16" s="129">
        <v>900121.78125</v>
      </c>
      <c r="U16" s="129">
        <v>69197.891964594324</v>
      </c>
      <c r="V16" s="132">
        <v>2211467.4819920193</v>
      </c>
      <c r="W16" s="129">
        <v>3096.0544747888271</v>
      </c>
      <c r="X16" s="129">
        <v>184106.32800000001</v>
      </c>
      <c r="Y16" s="129">
        <v>221407.01016228882</v>
      </c>
      <c r="Z16" s="129">
        <v>405513.33816228888</v>
      </c>
      <c r="AA16" s="132">
        <v>221146.74819920195</v>
      </c>
      <c r="AB16" s="170">
        <v>2.146589239916286</v>
      </c>
      <c r="AC16" s="161">
        <v>0.31290485855239919</v>
      </c>
      <c r="AD16" s="161">
        <v>1.8336843813638868</v>
      </c>
      <c r="AE16" s="161">
        <f t="shared" si="0"/>
        <v>0.17064270260057615</v>
      </c>
      <c r="AF16" s="173">
        <v>12.5</v>
      </c>
      <c r="AG16" s="163">
        <f t="shared" si="1"/>
        <v>2500</v>
      </c>
    </row>
    <row r="17" spans="2:33" ht="14.5" customHeight="1" x14ac:dyDescent="0.35">
      <c r="B17" s="245"/>
      <c r="C17" s="245"/>
      <c r="D17" s="245"/>
      <c r="E17" s="150">
        <v>0.5</v>
      </c>
      <c r="F17" s="153">
        <v>1.5865</v>
      </c>
      <c r="K17" s="165">
        <v>0.5</v>
      </c>
      <c r="L17" s="128">
        <v>3.9662500000000001</v>
      </c>
      <c r="M17" s="152">
        <v>1110550</v>
      </c>
      <c r="N17" s="152">
        <v>1036259.7294916308</v>
      </c>
      <c r="O17" s="133">
        <v>93.310497455461785</v>
      </c>
      <c r="P17" s="133">
        <v>79.020887047674051</v>
      </c>
      <c r="Q17" s="151">
        <v>700000</v>
      </c>
      <c r="R17" s="131">
        <v>40.2807125</v>
      </c>
      <c r="S17" s="130">
        <v>181.6087125</v>
      </c>
      <c r="T17" s="129">
        <v>809317.42500000005</v>
      </c>
      <c r="U17" s="129">
        <v>62217.203168267049</v>
      </c>
      <c r="V17" s="132">
        <v>2211467.4819920193</v>
      </c>
      <c r="W17" s="129">
        <v>3096.0544747888271</v>
      </c>
      <c r="X17" s="129">
        <v>186572.4</v>
      </c>
      <c r="Y17" s="129">
        <v>220422.51662478884</v>
      </c>
      <c r="Z17" s="129">
        <v>406994.91662478878</v>
      </c>
      <c r="AA17" s="132">
        <v>221146.74819920195</v>
      </c>
      <c r="AB17" s="169">
        <v>2.1217228994495749</v>
      </c>
      <c r="AC17" s="161">
        <v>0.28133899175503035</v>
      </c>
      <c r="AD17" s="161">
        <v>1.8403839076945445</v>
      </c>
      <c r="AE17" s="161">
        <f t="shared" si="0"/>
        <v>0.15286973037460685</v>
      </c>
      <c r="AF17" s="160">
        <v>10</v>
      </c>
      <c r="AG17" s="163">
        <f t="shared" si="1"/>
        <v>2000</v>
      </c>
    </row>
    <row r="18" spans="2:33" x14ac:dyDescent="0.35">
      <c r="B18" s="245"/>
      <c r="C18" s="245"/>
      <c r="D18" s="245"/>
      <c r="E18" s="150">
        <v>0.6</v>
      </c>
      <c r="F18" s="153">
        <v>1.60673</v>
      </c>
      <c r="K18" s="165">
        <v>0.6</v>
      </c>
      <c r="L18" s="128">
        <v>4.8201900000000002</v>
      </c>
      <c r="M18" s="152">
        <v>1124666.01156</v>
      </c>
      <c r="N18" s="152">
        <v>1036218.2791024512</v>
      </c>
      <c r="O18" s="133">
        <v>92.135644578174379</v>
      </c>
      <c r="P18" s="133">
        <v>78.0259516540644</v>
      </c>
      <c r="Q18" s="151">
        <v>699972</v>
      </c>
      <c r="R18" s="131">
        <v>40.2807125</v>
      </c>
      <c r="S18" s="130">
        <v>181.6087125</v>
      </c>
      <c r="T18" s="129">
        <v>748769.08025250002</v>
      </c>
      <c r="U18" s="129">
        <v>57562.479878876009</v>
      </c>
      <c r="V18" s="132">
        <v>2211379.0232927399</v>
      </c>
      <c r="W18" s="129">
        <v>3095.9306326098358</v>
      </c>
      <c r="X18" s="129">
        <v>188943.88994208002</v>
      </c>
      <c r="Y18" s="129">
        <v>220493.04562428486</v>
      </c>
      <c r="Z18" s="129">
        <v>409436.93556636485</v>
      </c>
      <c r="AA18" s="132">
        <v>221137.90232927399</v>
      </c>
      <c r="AB18" s="168">
        <v>2.1118017785566199</v>
      </c>
      <c r="AC18" s="161">
        <v>0.26030128382589779</v>
      </c>
      <c r="AD18" s="161">
        <v>1.8515004947307219</v>
      </c>
      <c r="AE18" s="161">
        <f t="shared" si="0"/>
        <v>0.14058936768675043</v>
      </c>
      <c r="AF18" s="156">
        <v>8.3332999999999995</v>
      </c>
      <c r="AG18" s="163">
        <f t="shared" si="1"/>
        <v>1666.6599999999999</v>
      </c>
    </row>
    <row r="19" spans="2:33" ht="14.5" customHeight="1" x14ac:dyDescent="0.35">
      <c r="B19" s="245"/>
      <c r="C19" s="245"/>
      <c r="D19" s="245"/>
      <c r="E19" s="150">
        <v>0.8</v>
      </c>
      <c r="F19" s="150">
        <v>1.6492199999999999</v>
      </c>
      <c r="K19" s="165">
        <v>0.8</v>
      </c>
      <c r="L19" s="128">
        <v>6.5968799999999996</v>
      </c>
      <c r="M19" s="152">
        <v>1154454</v>
      </c>
      <c r="N19" s="152">
        <v>1036259.729491631</v>
      </c>
      <c r="O19" s="133">
        <v>89.761889992293419</v>
      </c>
      <c r="P19" s="133">
        <v>76.015714884087572</v>
      </c>
      <c r="Q19" s="151">
        <v>700000</v>
      </c>
      <c r="R19" s="131">
        <v>40.2807125</v>
      </c>
      <c r="S19" s="130">
        <v>181.6087125</v>
      </c>
      <c r="T19" s="129">
        <v>673110.890625</v>
      </c>
      <c r="U19" s="129">
        <v>51746.169973776116</v>
      </c>
      <c r="V19" s="132">
        <v>2211467.4819920193</v>
      </c>
      <c r="W19" s="129">
        <v>3096.0544747888271</v>
      </c>
      <c r="X19" s="129">
        <v>193948.272</v>
      </c>
      <c r="Y19" s="129">
        <v>222622.54031853884</v>
      </c>
      <c r="Z19" s="129">
        <v>416570.81231853884</v>
      </c>
      <c r="AA19" s="132">
        <v>221146.74819920195</v>
      </c>
      <c r="AB19" s="169">
        <v>2.1176751912737597</v>
      </c>
      <c r="AC19" s="161">
        <v>0.23399019155897699</v>
      </c>
      <c r="AD19" s="161">
        <v>1.8836849997147826</v>
      </c>
      <c r="AE19" s="161">
        <f t="shared" si="0"/>
        <v>0.12421938466060223</v>
      </c>
      <c r="AF19" s="157">
        <v>6.25</v>
      </c>
      <c r="AG19" s="163">
        <f t="shared" si="1"/>
        <v>1250</v>
      </c>
    </row>
    <row r="20" spans="2:33" x14ac:dyDescent="0.35">
      <c r="B20" s="245"/>
      <c r="C20" s="245"/>
      <c r="D20" s="245"/>
      <c r="E20" s="150">
        <v>1</v>
      </c>
      <c r="F20" s="150">
        <v>1.6858200000000001</v>
      </c>
      <c r="J20" s="163" t="s">
        <v>231</v>
      </c>
      <c r="K20" s="176">
        <v>1</v>
      </c>
      <c r="L20" s="181">
        <v>8.4291</v>
      </c>
      <c r="M20" s="176">
        <v>1180074</v>
      </c>
      <c r="N20" s="182">
        <v>1036259.7294916308</v>
      </c>
      <c r="O20" s="183">
        <v>87.813114219246486</v>
      </c>
      <c r="P20" s="183">
        <v>74.36537548560041</v>
      </c>
      <c r="Q20" s="176">
        <v>700000</v>
      </c>
      <c r="R20" s="184">
        <v>40.2807125</v>
      </c>
      <c r="S20" s="183">
        <v>181.6087125</v>
      </c>
      <c r="T20" s="182">
        <v>627708.71250000002</v>
      </c>
      <c r="U20" s="182">
        <v>48255.825575612471</v>
      </c>
      <c r="V20" s="185">
        <v>2211467.4819920193</v>
      </c>
      <c r="W20" s="182">
        <v>3096.0544747888271</v>
      </c>
      <c r="X20" s="182">
        <v>198252.43200000003</v>
      </c>
      <c r="Y20" s="182">
        <v>225201.41754978884</v>
      </c>
      <c r="Z20" s="182">
        <v>423453.84954978892</v>
      </c>
      <c r="AA20" s="185">
        <v>221146.74819920195</v>
      </c>
      <c r="AB20" s="171">
        <v>2.1330165555972833</v>
      </c>
      <c r="AC20" s="174">
        <v>0.21820725816029254</v>
      </c>
      <c r="AD20" s="174">
        <v>1.9148092974369906</v>
      </c>
      <c r="AE20" s="186">
        <f t="shared" si="0"/>
        <v>0.11395769722466211</v>
      </c>
      <c r="AF20" s="175">
        <v>5</v>
      </c>
      <c r="AG20" s="176">
        <f t="shared" si="1"/>
        <v>1000</v>
      </c>
    </row>
    <row r="21" spans="2:33" x14ac:dyDescent="0.35">
      <c r="B21" s="245"/>
      <c r="C21" s="245"/>
      <c r="D21" s="245"/>
      <c r="E21" s="150">
        <v>1.2</v>
      </c>
      <c r="F21" s="150">
        <v>1.72224</v>
      </c>
      <c r="K21" s="165">
        <v>1.2</v>
      </c>
      <c r="L21" s="128">
        <v>10.33344</v>
      </c>
      <c r="M21" s="152">
        <v>1205664.4454399999</v>
      </c>
      <c r="N21" s="152">
        <v>1036342.6302699902</v>
      </c>
      <c r="O21" s="133">
        <v>85.956140963564962</v>
      </c>
      <c r="P21" s="133">
        <v>72.792779926801671</v>
      </c>
      <c r="Q21" s="151">
        <v>700056</v>
      </c>
      <c r="R21" s="131">
        <v>40.2807125</v>
      </c>
      <c r="S21" s="130">
        <v>181.6087125</v>
      </c>
      <c r="T21" s="129">
        <v>597452.70099749998</v>
      </c>
      <c r="U21" s="129">
        <v>45929.860068676215</v>
      </c>
      <c r="V21" s="132">
        <v>2211644.3993905787</v>
      </c>
      <c r="W21" s="129">
        <v>3096.30215914681</v>
      </c>
      <c r="X21" s="129">
        <v>202551.62683391999</v>
      </c>
      <c r="Y21" s="129">
        <v>228351.13163097179</v>
      </c>
      <c r="Z21" s="129">
        <v>430902.75846489181</v>
      </c>
      <c r="AA21" s="132">
        <v>221164.43993905789</v>
      </c>
      <c r="AB21" s="155">
        <v>2.1560094320088701</v>
      </c>
      <c r="AC21" s="161">
        <v>0.20767289751160828</v>
      </c>
      <c r="AD21" s="161">
        <v>1.9483365344972616</v>
      </c>
      <c r="AE21" s="161">
        <f t="shared" si="0"/>
        <v>0.10658984925578839</v>
      </c>
      <c r="AF21" s="156">
        <v>4.1669999999999998</v>
      </c>
      <c r="AG21" s="163">
        <f t="shared" si="1"/>
        <v>833.4</v>
      </c>
    </row>
    <row r="22" spans="2:33" x14ac:dyDescent="0.35">
      <c r="E22" s="150">
        <v>1.4</v>
      </c>
      <c r="F22" s="150">
        <v>1.75664</v>
      </c>
      <c r="K22" s="165">
        <v>1.4</v>
      </c>
      <c r="L22" s="128">
        <v>12.296479999999999</v>
      </c>
      <c r="M22" s="152">
        <v>1229500.44224</v>
      </c>
      <c r="N22" s="152">
        <v>1036135.378324092</v>
      </c>
      <c r="O22" s="133">
        <v>84.272875610876525</v>
      </c>
      <c r="P22" s="133">
        <v>71.367290566726751</v>
      </c>
      <c r="Q22" s="151">
        <v>699916</v>
      </c>
      <c r="R22" s="131">
        <v>40.2807125</v>
      </c>
      <c r="S22" s="130">
        <v>181.6087125</v>
      </c>
      <c r="T22" s="129">
        <v>575804.94246749999</v>
      </c>
      <c r="U22" s="129">
        <v>44265.663859631793</v>
      </c>
      <c r="V22" s="132">
        <v>2211202.1058941805</v>
      </c>
      <c r="W22" s="129">
        <v>3095.6829482518528</v>
      </c>
      <c r="X22" s="129">
        <v>206556.07429632</v>
      </c>
      <c r="Y22" s="129">
        <v>231532.34505833688</v>
      </c>
      <c r="Z22" s="129">
        <v>438088.41935465683</v>
      </c>
      <c r="AA22" s="132">
        <v>221120.21058941804</v>
      </c>
      <c r="AB22" s="155">
        <v>2.1814111063322779</v>
      </c>
      <c r="AC22" s="161">
        <v>0.2001882312866709</v>
      </c>
      <c r="AD22" s="161">
        <v>1.9812228750456067</v>
      </c>
      <c r="AE22" s="161">
        <f t="shared" si="0"/>
        <v>0.10104276192655139</v>
      </c>
      <c r="AF22" s="156">
        <v>3.5710000000000002</v>
      </c>
      <c r="AG22" s="163">
        <f t="shared" si="1"/>
        <v>714.2</v>
      </c>
    </row>
    <row r="23" spans="2:33" x14ac:dyDescent="0.35">
      <c r="E23" s="150">
        <v>1.6</v>
      </c>
      <c r="F23" s="150">
        <v>1.7893699999999999</v>
      </c>
      <c r="K23" s="165">
        <v>1.6</v>
      </c>
      <c r="L23" s="128">
        <v>14.314959999999999</v>
      </c>
      <c r="M23" s="152">
        <v>1252559</v>
      </c>
      <c r="N23" s="152">
        <v>1036259.7294916308</v>
      </c>
      <c r="O23" s="133">
        <v>82.731410615518371</v>
      </c>
      <c r="P23" s="133">
        <v>70.061886195216687</v>
      </c>
      <c r="Q23" s="151">
        <v>700000</v>
      </c>
      <c r="R23" s="131">
        <v>40.2807125</v>
      </c>
      <c r="S23" s="130">
        <v>181.6087125</v>
      </c>
      <c r="T23" s="129">
        <v>559605.4453125</v>
      </c>
      <c r="U23" s="129">
        <v>43020.308978367</v>
      </c>
      <c r="V23" s="132">
        <v>2211467.4819920193</v>
      </c>
      <c r="W23" s="129">
        <v>3096.0544747888271</v>
      </c>
      <c r="X23" s="129">
        <v>210429.91200000001</v>
      </c>
      <c r="Y23" s="129">
        <v>234790.97339666385</v>
      </c>
      <c r="Z23" s="129">
        <v>445220.8853966638</v>
      </c>
      <c r="AA23" s="132">
        <v>221146.74819920195</v>
      </c>
      <c r="AB23" s="155">
        <v>2.2077701722986163</v>
      </c>
      <c r="AC23" s="161">
        <v>0.19453285806226586</v>
      </c>
      <c r="AD23" s="161">
        <v>2.0132373142363504</v>
      </c>
      <c r="AE23" s="161">
        <f t="shared" si="0"/>
        <v>9.6626888785863257E-2</v>
      </c>
      <c r="AF23" s="156">
        <v>3.125</v>
      </c>
      <c r="AG23" s="163">
        <f t="shared" si="1"/>
        <v>625</v>
      </c>
    </row>
    <row r="24" spans="2:33" x14ac:dyDescent="0.35">
      <c r="E24" s="150">
        <v>1.8</v>
      </c>
      <c r="F24" s="150">
        <v>1.82046</v>
      </c>
      <c r="K24" s="165">
        <v>1.8</v>
      </c>
      <c r="L24" s="128">
        <v>16.384140000000002</v>
      </c>
      <c r="M24" s="152">
        <v>1274423.94576</v>
      </c>
      <c r="N24" s="152">
        <v>1036342.6302699902</v>
      </c>
      <c r="O24" s="133">
        <v>81.31851521763187</v>
      </c>
      <c r="P24" s="133">
        <v>68.865362216766584</v>
      </c>
      <c r="Q24" s="151">
        <v>700056</v>
      </c>
      <c r="R24" s="131">
        <v>40.2807125</v>
      </c>
      <c r="S24" s="130">
        <v>181.6087125</v>
      </c>
      <c r="T24" s="129">
        <v>547001.80066499999</v>
      </c>
      <c r="U24" s="129">
        <v>42051.389373436774</v>
      </c>
      <c r="V24" s="132">
        <v>2211644.3993905787</v>
      </c>
      <c r="W24" s="129">
        <v>3096.30215914681</v>
      </c>
      <c r="X24" s="129">
        <v>214103.22288767996</v>
      </c>
      <c r="Y24" s="129">
        <v>237985.59347209678</v>
      </c>
      <c r="Z24" s="129">
        <v>452088.81635977671</v>
      </c>
      <c r="AA24" s="132">
        <v>221164.43993905789</v>
      </c>
      <c r="AB24" s="155">
        <v>2.2342660776270105</v>
      </c>
      <c r="AC24" s="161">
        <v>0.19013630484640334</v>
      </c>
      <c r="AD24" s="161">
        <v>2.0441297727806074</v>
      </c>
      <c r="AE24" s="161">
        <f t="shared" si="0"/>
        <v>9.3015770025091413E-2</v>
      </c>
      <c r="AF24" s="156">
        <v>2.778</v>
      </c>
      <c r="AG24" s="163">
        <f t="shared" si="1"/>
        <v>555.6</v>
      </c>
    </row>
    <row r="25" spans="2:33" x14ac:dyDescent="0.35">
      <c r="E25" s="150">
        <v>2</v>
      </c>
      <c r="F25" s="150">
        <v>1.8522799999999999</v>
      </c>
      <c r="K25" s="165">
        <v>2</v>
      </c>
      <c r="L25" s="128">
        <v>18.5228</v>
      </c>
      <c r="M25" s="152">
        <v>1296596</v>
      </c>
      <c r="N25" s="152">
        <v>1036259.7294916308</v>
      </c>
      <c r="O25" s="133">
        <v>79.921558410764092</v>
      </c>
      <c r="P25" s="133">
        <v>67.682335986532749</v>
      </c>
      <c r="Q25" s="151">
        <v>700000</v>
      </c>
      <c r="R25" s="131">
        <v>40.2807125</v>
      </c>
      <c r="S25" s="130">
        <v>181.6087125</v>
      </c>
      <c r="T25" s="129">
        <v>536904.35624999995</v>
      </c>
      <c r="U25" s="129">
        <v>41275.136779285182</v>
      </c>
      <c r="V25" s="132">
        <v>2211467.4819920193</v>
      </c>
      <c r="W25" s="129">
        <v>3096.0544747888271</v>
      </c>
      <c r="X25" s="129">
        <v>217828.12800000003</v>
      </c>
      <c r="Y25" s="129">
        <v>241326.54801228887</v>
      </c>
      <c r="Z25" s="129">
        <v>459154.67601228884</v>
      </c>
      <c r="AA25" s="132">
        <v>221146.74819920195</v>
      </c>
      <c r="AB25" s="155">
        <v>2.2628856940767803</v>
      </c>
      <c r="AC25" s="161">
        <v>0.18664139136292365</v>
      </c>
      <c r="AD25" s="161">
        <v>2.0762443027138566</v>
      </c>
      <c r="AE25" s="161">
        <f t="shared" si="0"/>
        <v>8.9893752444721892E-2</v>
      </c>
      <c r="AF25" s="160">
        <v>2.5</v>
      </c>
      <c r="AG25" s="163">
        <f t="shared" si="1"/>
        <v>500</v>
      </c>
    </row>
    <row r="26" spans="2:33" x14ac:dyDescent="0.35">
      <c r="E26" s="150">
        <v>2.2000000000000002</v>
      </c>
      <c r="F26" s="150">
        <v>1.8831800000000001</v>
      </c>
      <c r="K26" s="165">
        <v>2.2000000000000002</v>
      </c>
      <c r="L26" s="128">
        <v>20.714980000000001</v>
      </c>
      <c r="M26" s="152">
        <v>1318384.1871200001</v>
      </c>
      <c r="N26" s="152">
        <v>1036384.0806591697</v>
      </c>
      <c r="O26" s="133">
        <v>78.61017226876352</v>
      </c>
      <c r="P26" s="133">
        <v>66.571776092107427</v>
      </c>
      <c r="Q26" s="151">
        <v>700084</v>
      </c>
      <c r="R26" s="131">
        <v>40.2807125</v>
      </c>
      <c r="S26" s="130">
        <v>181.6087125</v>
      </c>
      <c r="T26" s="129">
        <v>528659.32070249994</v>
      </c>
      <c r="U26" s="129">
        <v>40641.290236578658</v>
      </c>
      <c r="V26" s="132">
        <v>2211732.8580898587</v>
      </c>
      <c r="W26" s="129">
        <v>3096.4260013258022</v>
      </c>
      <c r="X26" s="129">
        <v>221488.54343616005</v>
      </c>
      <c r="Y26" s="129">
        <v>244674.02362418087</v>
      </c>
      <c r="Z26" s="129">
        <v>466162.56706034089</v>
      </c>
      <c r="AA26" s="132">
        <v>221173.28580898585</v>
      </c>
      <c r="AB26" s="155">
        <v>2.2914334135932481</v>
      </c>
      <c r="AC26" s="161">
        <v>0.18375316027848912</v>
      </c>
      <c r="AD26" s="161">
        <v>2.1076802533147592</v>
      </c>
      <c r="AE26" s="161">
        <f t="shared" si="0"/>
        <v>8.7182654954184632E-2</v>
      </c>
      <c r="AF26" s="156">
        <v>2.2730000000000001</v>
      </c>
      <c r="AG26" s="163">
        <f t="shared" si="1"/>
        <v>454.6</v>
      </c>
    </row>
    <row r="27" spans="2:33" x14ac:dyDescent="0.35">
      <c r="E27" s="150">
        <v>2.4</v>
      </c>
      <c r="F27" s="150">
        <v>1.9109499999999999</v>
      </c>
      <c r="K27" s="165">
        <v>2.4</v>
      </c>
      <c r="L27" s="128">
        <v>22.931399999999996</v>
      </c>
      <c r="M27" s="152">
        <v>1337450.9736000001</v>
      </c>
      <c r="N27" s="152">
        <v>1036093.9279349121</v>
      </c>
      <c r="O27" s="133">
        <v>77.467806176556223</v>
      </c>
      <c r="P27" s="133">
        <v>65.604352443096303</v>
      </c>
      <c r="Q27" s="151">
        <v>699888.00000000012</v>
      </c>
      <c r="R27" s="131">
        <v>40.2807125</v>
      </c>
      <c r="S27" s="130">
        <v>181.6087125</v>
      </c>
      <c r="T27" s="129">
        <v>521758.18962750002</v>
      </c>
      <c r="U27" s="129">
        <v>40110.757888057793</v>
      </c>
      <c r="V27" s="132">
        <v>2211113.647194901</v>
      </c>
      <c r="W27" s="129">
        <v>3095.5591060728616</v>
      </c>
      <c r="X27" s="129">
        <v>224691.76356480003</v>
      </c>
      <c r="Y27" s="129">
        <v>247614.13387671788</v>
      </c>
      <c r="Z27" s="129">
        <v>472305.89744151791</v>
      </c>
      <c r="AA27" s="132">
        <v>221111.36471949011</v>
      </c>
      <c r="AB27" s="155">
        <v>2.3174596022219212</v>
      </c>
      <c r="AC27" s="161">
        <v>0.18140522961786135</v>
      </c>
      <c r="AD27" s="161">
        <v>2.1360543726040597</v>
      </c>
      <c r="AE27" s="161">
        <f t="shared" si="0"/>
        <v>8.492538015158789E-2</v>
      </c>
      <c r="AF27" s="156">
        <v>2.0830000000000002</v>
      </c>
      <c r="AG27" s="163">
        <f t="shared" si="1"/>
        <v>416.6</v>
      </c>
    </row>
    <row r="28" spans="2:33" x14ac:dyDescent="0.35">
      <c r="E28" s="150">
        <v>2.6</v>
      </c>
      <c r="F28" s="150">
        <v>1.9389099999999999</v>
      </c>
      <c r="K28" s="165">
        <v>2.6</v>
      </c>
      <c r="L28" s="128">
        <v>25.205830000000002</v>
      </c>
      <c r="M28" s="152">
        <v>1357182.71052</v>
      </c>
      <c r="N28" s="152">
        <v>1036218.2791024514</v>
      </c>
      <c r="O28" s="133">
        <v>76.350683741426963</v>
      </c>
      <c r="P28" s="133">
        <v>64.658306626473077</v>
      </c>
      <c r="Q28" s="151">
        <v>699972</v>
      </c>
      <c r="R28" s="131">
        <v>40.2807125</v>
      </c>
      <c r="S28" s="130">
        <v>181.6087125</v>
      </c>
      <c r="T28" s="129">
        <v>515946.71082749998</v>
      </c>
      <c r="U28" s="129">
        <v>39663.993805092839</v>
      </c>
      <c r="V28" s="132">
        <v>2211379.0232927399</v>
      </c>
      <c r="W28" s="129">
        <v>3095.9306326098358</v>
      </c>
      <c r="X28" s="129">
        <v>228006.69536736002</v>
      </c>
      <c r="Y28" s="129">
        <v>250708.60101141487</v>
      </c>
      <c r="Z28" s="129">
        <v>478715.29637877486</v>
      </c>
      <c r="AA28" s="132">
        <v>221137.90232927399</v>
      </c>
      <c r="AB28" s="155">
        <v>2.3441449191826091</v>
      </c>
      <c r="AC28" s="161">
        <v>0.1793631638326442</v>
      </c>
      <c r="AD28" s="161">
        <v>2.1647817553499649</v>
      </c>
      <c r="AE28" s="161">
        <f t="shared" si="0"/>
        <v>8.2855079219589886E-2</v>
      </c>
      <c r="AF28" s="156">
        <v>1.923</v>
      </c>
      <c r="AG28" s="163">
        <f t="shared" si="1"/>
        <v>384.6</v>
      </c>
    </row>
    <row r="29" spans="2:33" x14ac:dyDescent="0.35">
      <c r="E29" s="150">
        <v>2.8</v>
      </c>
      <c r="F29" s="150">
        <v>1.96539</v>
      </c>
      <c r="K29" s="165">
        <v>2.8</v>
      </c>
      <c r="L29" s="128">
        <v>27.515459999999997</v>
      </c>
      <c r="M29" s="152">
        <v>1375993.12368</v>
      </c>
      <c r="N29" s="152">
        <v>1036425.5310483493</v>
      </c>
      <c r="O29" s="133">
        <v>75.321999304509589</v>
      </c>
      <c r="P29" s="133">
        <v>63.787155374320051</v>
      </c>
      <c r="Q29" s="151">
        <v>700112</v>
      </c>
      <c r="R29" s="131">
        <v>40.2807125</v>
      </c>
      <c r="S29" s="130">
        <v>181.6087125</v>
      </c>
      <c r="T29" s="129">
        <v>510970.63210499997</v>
      </c>
      <c r="U29" s="129">
        <v>39281.452059054107</v>
      </c>
      <c r="V29" s="132">
        <v>2211821.3167891381</v>
      </c>
      <c r="W29" s="129">
        <v>3096.5498435047934</v>
      </c>
      <c r="X29" s="129">
        <v>231166.84477824002</v>
      </c>
      <c r="Y29" s="129">
        <v>253680.2786417348</v>
      </c>
      <c r="Z29" s="129">
        <v>484847.12341997481</v>
      </c>
      <c r="AA29" s="132">
        <v>221182.13167891384</v>
      </c>
      <c r="AB29" s="155">
        <v>2.3696696089352147</v>
      </c>
      <c r="AC29" s="161">
        <v>0.17759776416332895</v>
      </c>
      <c r="AD29" s="161">
        <v>2.1920718447718857</v>
      </c>
      <c r="AE29" s="161">
        <f t="shared" si="0"/>
        <v>8.1018222366616988E-2</v>
      </c>
      <c r="AF29" s="156">
        <v>1.786</v>
      </c>
      <c r="AG29" s="163">
        <f t="shared" si="1"/>
        <v>357.2</v>
      </c>
    </row>
    <row r="30" spans="2:33" x14ac:dyDescent="0.35">
      <c r="E30" s="150">
        <v>3</v>
      </c>
      <c r="F30" s="150">
        <v>1.99004</v>
      </c>
      <c r="K30" s="165">
        <v>3</v>
      </c>
      <c r="L30" s="128">
        <v>29.8506</v>
      </c>
      <c r="M30" s="152">
        <v>1393306.6056000001</v>
      </c>
      <c r="N30" s="152">
        <v>1036466.9814375291</v>
      </c>
      <c r="O30" s="133">
        <v>74.389009373223701</v>
      </c>
      <c r="P30" s="133">
        <v>62.997043929335526</v>
      </c>
      <c r="Q30" s="151">
        <v>700140</v>
      </c>
      <c r="R30" s="131">
        <v>40.2807125</v>
      </c>
      <c r="S30" s="130">
        <v>181.6087125</v>
      </c>
      <c r="T30" s="129">
        <v>506648.34474750003</v>
      </c>
      <c r="U30" s="129">
        <v>38949.171272348933</v>
      </c>
      <c r="V30" s="132">
        <v>2211909.7754884176</v>
      </c>
      <c r="W30" s="129">
        <v>3096.6736856837847</v>
      </c>
      <c r="X30" s="129">
        <v>234075.50974080004</v>
      </c>
      <c r="Y30" s="129">
        <v>256424.82052688883</v>
      </c>
      <c r="Z30" s="129">
        <v>490500.33026768896</v>
      </c>
      <c r="AA30" s="132">
        <v>221190.97754884177</v>
      </c>
      <c r="AB30" s="155">
        <v>2.3936306417522331</v>
      </c>
      <c r="AC30" s="161">
        <v>0.17608842686066822</v>
      </c>
      <c r="AD30" s="161">
        <v>2.2175422148915649</v>
      </c>
      <c r="AE30" s="161">
        <f t="shared" si="0"/>
        <v>7.9407023540825239E-2</v>
      </c>
      <c r="AF30" s="156">
        <v>1.667</v>
      </c>
      <c r="AG30" s="163">
        <f t="shared" si="1"/>
        <v>333.40000000000003</v>
      </c>
    </row>
    <row r="31" spans="2:33" x14ac:dyDescent="0.35">
      <c r="E31" s="150">
        <v>3.5</v>
      </c>
      <c r="F31" s="150">
        <v>2.0426000000000002</v>
      </c>
      <c r="K31" s="165">
        <v>3.5</v>
      </c>
      <c r="L31" s="128">
        <v>35.745500000000007</v>
      </c>
      <c r="M31" s="152">
        <v>1430248.9460000002</v>
      </c>
      <c r="N31" s="152">
        <v>1036570.6074104781</v>
      </c>
      <c r="O31" s="133">
        <v>72.474838055953228</v>
      </c>
      <c r="P31" s="133">
        <v>61.376009645126238</v>
      </c>
      <c r="Q31" s="151">
        <v>700210</v>
      </c>
      <c r="R31" s="131">
        <v>40.2807125</v>
      </c>
      <c r="S31" s="130">
        <v>181.6087125</v>
      </c>
      <c r="T31" s="129">
        <v>498003.77003250003</v>
      </c>
      <c r="U31" s="129">
        <v>38284.609698938577</v>
      </c>
      <c r="V31" s="132">
        <v>2212130.9222366167</v>
      </c>
      <c r="W31" s="129">
        <v>3096.9832911312633</v>
      </c>
      <c r="X31" s="129">
        <v>240281.82292800001</v>
      </c>
      <c r="Y31" s="129">
        <v>262302.94948036631</v>
      </c>
      <c r="Z31" s="129">
        <v>502584.77240836632</v>
      </c>
      <c r="AA31" s="132">
        <v>221213.09222366169</v>
      </c>
      <c r="AB31" s="155">
        <v>2.4450152415050037</v>
      </c>
      <c r="AC31" s="161">
        <v>0.17306665403072163</v>
      </c>
      <c r="AD31" s="161">
        <v>2.2719485874742822</v>
      </c>
      <c r="AE31" s="161">
        <f t="shared" si="0"/>
        <v>7.6175427113480271E-2</v>
      </c>
      <c r="AF31" s="156">
        <v>1.429</v>
      </c>
      <c r="AG31" s="163">
        <f t="shared" si="1"/>
        <v>285.8</v>
      </c>
    </row>
    <row r="32" spans="2:33" x14ac:dyDescent="0.35">
      <c r="E32" s="150">
        <v>4</v>
      </c>
      <c r="F32" s="150">
        <v>2.0962000000000001</v>
      </c>
      <c r="K32" s="165">
        <v>4</v>
      </c>
      <c r="L32" s="128">
        <v>41.923999999999999</v>
      </c>
      <c r="M32" s="152">
        <v>1467340</v>
      </c>
      <c r="N32" s="152">
        <v>1036259.7294916308</v>
      </c>
      <c r="O32" s="133">
        <v>70.621650707513652</v>
      </c>
      <c r="P32" s="133">
        <v>59.806620218077896</v>
      </c>
      <c r="Q32" s="151">
        <v>700000</v>
      </c>
      <c r="R32" s="131">
        <v>40.2807125</v>
      </c>
      <c r="S32" s="130">
        <v>181.6087125</v>
      </c>
      <c r="T32" s="129">
        <v>491502.17812499998</v>
      </c>
      <c r="U32" s="129">
        <v>37784.792381121537</v>
      </c>
      <c r="V32" s="132">
        <v>2211467.4819920193</v>
      </c>
      <c r="W32" s="129">
        <v>3096.0544747888271</v>
      </c>
      <c r="X32" s="129">
        <v>246513.12</v>
      </c>
      <c r="Y32" s="129">
        <v>268286.25724353886</v>
      </c>
      <c r="Z32" s="129">
        <v>514799.37724353885</v>
      </c>
      <c r="AA32" s="132">
        <v>221146.74819920195</v>
      </c>
      <c r="AB32" s="155">
        <v>2.4987216593703208</v>
      </c>
      <c r="AC32" s="161">
        <v>0.17085845796423921</v>
      </c>
      <c r="AD32" s="161">
        <v>2.3278632014060814</v>
      </c>
      <c r="AE32" s="161">
        <f t="shared" si="0"/>
        <v>7.3397121386272565E-2</v>
      </c>
      <c r="AF32" s="157">
        <v>1.25</v>
      </c>
      <c r="AG32" s="163">
        <f t="shared" si="1"/>
        <v>250</v>
      </c>
    </row>
    <row r="33" spans="2:33" x14ac:dyDescent="0.35">
      <c r="E33" s="150">
        <v>4.5</v>
      </c>
      <c r="F33" s="150">
        <v>2.1469299999999998</v>
      </c>
      <c r="K33" s="165">
        <v>4.5</v>
      </c>
      <c r="L33" s="128">
        <v>48.305925000000002</v>
      </c>
      <c r="M33" s="152">
        <v>1502700.7148999998</v>
      </c>
      <c r="N33" s="152">
        <v>1036156.1035186815</v>
      </c>
      <c r="O33" s="133">
        <v>68.952925439157369</v>
      </c>
      <c r="P33" s="133">
        <v>58.393444267458605</v>
      </c>
      <c r="Q33" s="151">
        <v>699930</v>
      </c>
      <c r="R33" s="131">
        <v>40.2807125</v>
      </c>
      <c r="S33" s="130">
        <v>181.6087125</v>
      </c>
      <c r="T33" s="129">
        <v>486453.45591750002</v>
      </c>
      <c r="U33" s="129">
        <v>37396.666084045741</v>
      </c>
      <c r="V33" s="132">
        <v>2211246.3352438202</v>
      </c>
      <c r="W33" s="129">
        <v>3095.7448693413485</v>
      </c>
      <c r="X33" s="129">
        <v>252453.72010319997</v>
      </c>
      <c r="Y33" s="129">
        <v>274034.69629740634</v>
      </c>
      <c r="Z33" s="129">
        <v>526488.41640060628</v>
      </c>
      <c r="AA33" s="132">
        <v>221124.63352438202</v>
      </c>
      <c r="AB33" s="155">
        <v>2.5500780871728432</v>
      </c>
      <c r="AC33" s="161">
        <v>0.16912030780108561</v>
      </c>
      <c r="AD33" s="161">
        <v>2.3809577793717573</v>
      </c>
      <c r="AE33" s="161">
        <f t="shared" si="0"/>
        <v>7.1030368226735169E-2</v>
      </c>
      <c r="AF33" s="156">
        <v>1.111</v>
      </c>
      <c r="AG33" s="163">
        <f t="shared" si="1"/>
        <v>222.2</v>
      </c>
    </row>
    <row r="34" spans="2:33" x14ac:dyDescent="0.35">
      <c r="E34" s="150">
        <v>5</v>
      </c>
      <c r="F34" s="150">
        <v>2.1929799999999999</v>
      </c>
      <c r="K34" s="165">
        <v>5</v>
      </c>
      <c r="L34" s="128">
        <v>54.8245</v>
      </c>
      <c r="M34" s="152">
        <v>1535086</v>
      </c>
      <c r="N34" s="152">
        <v>1036259.7294916308</v>
      </c>
      <c r="O34" s="133">
        <v>67.504995126763632</v>
      </c>
      <c r="P34" s="133">
        <v>57.167250636638222</v>
      </c>
      <c r="Q34" s="151">
        <v>700000</v>
      </c>
      <c r="R34" s="131">
        <v>40.2807125</v>
      </c>
      <c r="S34" s="130">
        <v>181.6087125</v>
      </c>
      <c r="T34" s="129">
        <v>482421.74249999999</v>
      </c>
      <c r="U34" s="129">
        <v>37086.723501488807</v>
      </c>
      <c r="V34" s="132">
        <v>2211467.4819920193</v>
      </c>
      <c r="W34" s="129">
        <v>3096.0544747888271</v>
      </c>
      <c r="X34" s="129">
        <v>257894.448</v>
      </c>
      <c r="Y34" s="129">
        <v>279322.52868978877</v>
      </c>
      <c r="Z34" s="129">
        <v>537216.97668978886</v>
      </c>
      <c r="AA34" s="132">
        <v>221146.74819920195</v>
      </c>
      <c r="AB34" s="155">
        <v>2.5969348627905808</v>
      </c>
      <c r="AC34" s="161">
        <v>0.16770187128450231</v>
      </c>
      <c r="AD34" s="161">
        <v>2.4292329915060789</v>
      </c>
      <c r="AE34" s="161">
        <f t="shared" si="0"/>
        <v>6.9034906026255755E-2</v>
      </c>
      <c r="AF34" s="160">
        <v>1</v>
      </c>
      <c r="AG34" s="163">
        <f t="shared" si="1"/>
        <v>200</v>
      </c>
    </row>
    <row r="35" spans="2:33" x14ac:dyDescent="0.35">
      <c r="E35" s="150">
        <v>6</v>
      </c>
      <c r="F35" s="150">
        <v>2.2829999999999999</v>
      </c>
      <c r="K35" s="165">
        <v>6</v>
      </c>
      <c r="L35" s="128">
        <v>68.490000000000009</v>
      </c>
      <c r="M35" s="152">
        <v>1597460.76</v>
      </c>
      <c r="N35" s="152">
        <v>1035845.2255998342</v>
      </c>
      <c r="O35" s="133">
        <v>64.843234434117448</v>
      </c>
      <c r="P35" s="133">
        <v>54.913113141101576</v>
      </c>
      <c r="Q35" s="151">
        <v>699720</v>
      </c>
      <c r="R35" s="131">
        <v>40.2807125</v>
      </c>
      <c r="S35" s="130">
        <v>181.6087125</v>
      </c>
      <c r="T35" s="129">
        <v>476356.01150249998</v>
      </c>
      <c r="U35" s="129">
        <v>36620.413489894148</v>
      </c>
      <c r="V35" s="132">
        <v>2210582.8949992228</v>
      </c>
      <c r="W35" s="129">
        <v>3094.8160529989118</v>
      </c>
      <c r="X35" s="129">
        <v>268373.40768</v>
      </c>
      <c r="Y35" s="129">
        <v>289569.75217009394</v>
      </c>
      <c r="Z35" s="129">
        <v>557943.15985009389</v>
      </c>
      <c r="AA35" s="132">
        <v>221058.28949992228</v>
      </c>
      <c r="AB35" s="155">
        <v>2.6896235137121924</v>
      </c>
      <c r="AC35" s="161">
        <v>0.16565953519651669</v>
      </c>
      <c r="AD35" s="161">
        <v>2.5239639785156758</v>
      </c>
      <c r="AE35" s="161">
        <f t="shared" si="0"/>
        <v>6.5634666978860695E-2</v>
      </c>
      <c r="AF35" s="156">
        <v>0.83299999999999996</v>
      </c>
      <c r="AG35" s="163">
        <f t="shared" si="1"/>
        <v>166.6</v>
      </c>
    </row>
    <row r="36" spans="2:33" x14ac:dyDescent="0.35">
      <c r="E36" s="150">
        <v>7</v>
      </c>
      <c r="F36" s="150">
        <v>2.3769900000000002</v>
      </c>
      <c r="K36" s="165">
        <v>7</v>
      </c>
      <c r="L36" s="128">
        <v>83.19465000000001</v>
      </c>
      <c r="M36" s="152">
        <v>1663227.4428000001</v>
      </c>
      <c r="N36" s="152">
        <v>1035845.2255998341</v>
      </c>
      <c r="O36" s="133">
        <v>62.279228862170264</v>
      </c>
      <c r="P36" s="133">
        <v>52.741760504307912</v>
      </c>
      <c r="Q36" s="151">
        <v>699720</v>
      </c>
      <c r="R36" s="131">
        <v>40.2807125</v>
      </c>
      <c r="S36" s="130">
        <v>181.6087125</v>
      </c>
      <c r="T36" s="129">
        <v>472033.72414499999</v>
      </c>
      <c r="U36" s="129">
        <v>36288.132703188967</v>
      </c>
      <c r="V36" s="132">
        <v>2210582.8949992228</v>
      </c>
      <c r="W36" s="129">
        <v>3094.8160529989118</v>
      </c>
      <c r="X36" s="129">
        <v>279422.21039040003</v>
      </c>
      <c r="Y36" s="129">
        <v>300454.30796090892</v>
      </c>
      <c r="Z36" s="129">
        <v>579876.51835130889</v>
      </c>
      <c r="AA36" s="132">
        <v>221058.28949992228</v>
      </c>
      <c r="AB36" s="155">
        <v>2.7873401737088646</v>
      </c>
      <c r="AC36" s="161">
        <v>0.16415639868235624</v>
      </c>
      <c r="AD36" s="161">
        <v>2.6231837750265083</v>
      </c>
      <c r="AE36" s="161">
        <f t="shared" si="0"/>
        <v>6.2579069085884911E-2</v>
      </c>
      <c r="AF36" s="156">
        <v>0.71399999999999997</v>
      </c>
      <c r="AG36" s="163">
        <f t="shared" si="1"/>
        <v>142.79999999999998</v>
      </c>
    </row>
    <row r="38" spans="2:33" x14ac:dyDescent="0.35">
      <c r="B38" s="245" t="s">
        <v>232</v>
      </c>
      <c r="C38" s="245"/>
      <c r="D38" s="245"/>
      <c r="E38" s="245"/>
      <c r="F38" s="245"/>
    </row>
    <row r="39" spans="2:33" ht="14.5" customHeight="1" x14ac:dyDescent="0.35">
      <c r="B39" s="245"/>
      <c r="C39" s="245"/>
      <c r="D39" s="245"/>
      <c r="E39" s="245"/>
      <c r="F39" s="245"/>
      <c r="K39" s="241" t="s">
        <v>255</v>
      </c>
      <c r="L39" s="241"/>
    </row>
    <row r="40" spans="2:33" x14ac:dyDescent="0.35">
      <c r="B40" s="245"/>
      <c r="C40" s="245"/>
      <c r="D40" s="245"/>
      <c r="E40" s="245"/>
      <c r="F40" s="245"/>
      <c r="K40" s="241"/>
      <c r="L40" s="241"/>
    </row>
    <row r="41" spans="2:33" x14ac:dyDescent="0.35">
      <c r="B41" s="245"/>
      <c r="C41" s="245"/>
      <c r="D41" s="245"/>
      <c r="E41" s="245"/>
      <c r="F41" s="245"/>
      <c r="K41" s="241"/>
      <c r="L41" s="241"/>
    </row>
    <row r="42" spans="2:33" x14ac:dyDescent="0.35">
      <c r="B42" s="245"/>
      <c r="C42" s="245"/>
      <c r="D42" s="245"/>
      <c r="E42" s="245"/>
      <c r="F42" s="245"/>
      <c r="K42" s="241"/>
      <c r="L42" s="241"/>
    </row>
    <row r="43" spans="2:33" x14ac:dyDescent="0.35">
      <c r="K43" s="241"/>
      <c r="L43" s="241"/>
    </row>
    <row r="44" spans="2:33" x14ac:dyDescent="0.35">
      <c r="K44" s="194"/>
      <c r="L44" s="194"/>
    </row>
    <row r="45" spans="2:33" x14ac:dyDescent="0.35">
      <c r="K45" s="194"/>
      <c r="L45" s="194"/>
    </row>
    <row r="46" spans="2:33" x14ac:dyDescent="0.35">
      <c r="K46" s="194"/>
      <c r="L46" s="194"/>
    </row>
    <row r="47" spans="2:33" x14ac:dyDescent="0.35">
      <c r="L47" s="54"/>
    </row>
  </sheetData>
  <mergeCells count="30">
    <mergeCell ref="AE6:AE7"/>
    <mergeCell ref="K39:L43"/>
    <mergeCell ref="U6:U7"/>
    <mergeCell ref="K6:K7"/>
    <mergeCell ref="V6:V7"/>
    <mergeCell ref="W6:W7"/>
    <mergeCell ref="L5:Q5"/>
    <mergeCell ref="R5:U5"/>
    <mergeCell ref="V5:Z5"/>
    <mergeCell ref="L6:L7"/>
    <mergeCell ref="M6:M7"/>
    <mergeCell ref="N6:N7"/>
    <mergeCell ref="O6:P6"/>
    <mergeCell ref="Q6:Q7"/>
    <mergeCell ref="AF5:AG5"/>
    <mergeCell ref="AF6:AF7"/>
    <mergeCell ref="AG6:AG7"/>
    <mergeCell ref="B38:F42"/>
    <mergeCell ref="AC6:AC7"/>
    <mergeCell ref="AD6:AD7"/>
    <mergeCell ref="AA5:AD5"/>
    <mergeCell ref="X6:X7"/>
    <mergeCell ref="Y6:Y7"/>
    <mergeCell ref="Z6:Z7"/>
    <mergeCell ref="AA6:AA7"/>
    <mergeCell ref="AB6:AB7"/>
    <mergeCell ref="B16:D21"/>
    <mergeCell ref="R6:R7"/>
    <mergeCell ref="S6:S7"/>
    <mergeCell ref="T6:T7"/>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o" ma:contentTypeID="0x010100A2C88CCC21867D4AACCCE810AA1A6BCE" ma:contentTypeVersion="13" ma:contentTypeDescription="Creare un nuovo documento." ma:contentTypeScope="" ma:versionID="f0077aed7943a5c405635eba8b696835">
  <xsd:schema xmlns:xsd="http://www.w3.org/2001/XMLSchema" xmlns:xs="http://www.w3.org/2001/XMLSchema" xmlns:p="http://schemas.microsoft.com/office/2006/metadata/properties" xmlns:ns3="b5a4bf61-a4ef-4429-a5df-998a7555d40d" xmlns:ns4="bc9eb28f-0dcf-47a9-8eda-3d85f820ef5c" targetNamespace="http://schemas.microsoft.com/office/2006/metadata/properties" ma:root="true" ma:fieldsID="1b129587b0abe4c53cef50bd73a254c7" ns3:_="" ns4:_="">
    <xsd:import namespace="b5a4bf61-a4ef-4429-a5df-998a7555d40d"/>
    <xsd:import namespace="bc9eb28f-0dcf-47a9-8eda-3d85f820ef5c"/>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LengthInSeconds" minOccurs="0"/>
                <xsd:element ref="ns3:MediaServiceAutoKeyPoints" minOccurs="0"/>
                <xsd:element ref="ns3:MediaServiceKeyPoints"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5a4bf61-a4ef-4429-a5df-998a7555d40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LengthInSeconds" ma:index="15" nillable="true" ma:displayName="Length (seconds)" ma:internalName="MediaLengthInSeconds" ma:readOnly="true">
      <xsd:simpleType>
        <xsd:restriction base="dms:Unknown"/>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bc9eb28f-0dcf-47a9-8eda-3d85f820ef5c" elementFormDefault="qualified">
    <xsd:import namespace="http://schemas.microsoft.com/office/2006/documentManagement/types"/>
    <xsd:import namespace="http://schemas.microsoft.com/office/infopath/2007/PartnerControls"/>
    <xsd:element name="SharedWithUsers" ma:index="18" nillable="true" ma:displayName="Condivis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Condiviso con dettagli" ma:internalName="SharedWithDetails" ma:readOnly="true">
      <xsd:simpleType>
        <xsd:restriction base="dms:Note">
          <xsd:maxLength value="255"/>
        </xsd:restriction>
      </xsd:simpleType>
    </xsd:element>
    <xsd:element name="SharingHintHash" ma:index="20" nillable="true" ma:displayName="Hash suggerimento condivisione"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i contenuto"/>
        <xsd:element ref="dc:title" minOccurs="0" maxOccurs="1" ma:index="4" ma:displayName="Tito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0F12864B-CA13-4CFC-873B-207BD29AC7E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5a4bf61-a4ef-4429-a5df-998a7555d40d"/>
    <ds:schemaRef ds:uri="bc9eb28f-0dcf-47a9-8eda-3d85f820ef5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CFAAEFD3-C370-4DD4-9FD7-F10DDDE7E52E}">
  <ds:schemaRefs>
    <ds:schemaRef ds:uri="http://schemas.microsoft.com/sharepoint/v3/contenttype/forms"/>
  </ds:schemaRefs>
</ds:datastoreItem>
</file>

<file path=customXml/itemProps3.xml><?xml version="1.0" encoding="utf-8"?>
<ds:datastoreItem xmlns:ds="http://schemas.openxmlformats.org/officeDocument/2006/customXml" ds:itemID="{8CA51778-7545-4503-921C-9062AF6B58A4}">
  <ds:schemaRefs>
    <ds:schemaRef ds:uri="http://purl.org/dc/dcmitype/"/>
    <ds:schemaRef ds:uri="http://schemas.microsoft.com/office/infopath/2007/PartnerControls"/>
    <ds:schemaRef ds:uri="http://schemas.microsoft.com/office/2006/documentManagement/types"/>
    <ds:schemaRef ds:uri="http://purl.org/dc/elements/1.1/"/>
    <ds:schemaRef ds:uri="http://schemas.microsoft.com/office/2006/metadata/properties"/>
    <ds:schemaRef ds:uri="http://purl.org/dc/terms/"/>
    <ds:schemaRef ds:uri="http://schemas.openxmlformats.org/package/2006/metadata/core-properties"/>
    <ds:schemaRef ds:uri="bc9eb28f-0dcf-47a9-8eda-3d85f820ef5c"/>
    <ds:schemaRef ds:uri="b5a4bf61-a4ef-4429-a5df-998a7555d40d"/>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Description</vt:lpstr>
      <vt:lpstr>Single cell</vt:lpstr>
      <vt:lpstr>CAPEX - Upscale to 1 MW</vt:lpstr>
      <vt:lpstr>OPEX - Upscale to 1 MW</vt:lpstr>
      <vt:lpstr>Annual H2 productivity at 1 MW</vt:lpstr>
      <vt:lpstr>H2 production cost vs Pt loadin</vt:lpstr>
      <vt:lpstr>Sensitivity to electricity cost</vt:lpstr>
      <vt:lpstr>H2cost vs I best Pt loading 10</vt:lpstr>
      <vt:lpstr>H2cost vs I best Pt loading 20</vt:lpstr>
      <vt:lpstr>H2cost vs I best Pt loading 30</vt:lpstr>
    </vt:vector>
  </TitlesOfParts>
  <Company>Istituto Italiano di Tecnologi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ele Ferri</dc:creator>
  <cp:lastModifiedBy>Michele Ferri</cp:lastModifiedBy>
  <dcterms:created xsi:type="dcterms:W3CDTF">2022-02-07T14:58:33Z</dcterms:created>
  <dcterms:modified xsi:type="dcterms:W3CDTF">2022-08-12T08:41: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2C88CCC21867D4AACCCE810AA1A6BCE</vt:lpwstr>
  </property>
</Properties>
</file>